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2035" windowHeight="13200"/>
  </bookViews>
  <sheets>
    <sheet name="Table EV4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J169" i="1" l="1"/>
  <c r="J168" i="1"/>
  <c r="J167" i="1"/>
  <c r="J166" i="1"/>
  <c r="J165" i="1"/>
  <c r="J164" i="1"/>
  <c r="J162" i="1"/>
  <c r="J161" i="1"/>
  <c r="J158" i="1"/>
  <c r="J157" i="1"/>
  <c r="J155" i="1"/>
  <c r="C155" i="1"/>
  <c r="J152" i="1"/>
  <c r="J151" i="1"/>
  <c r="J149" i="1"/>
  <c r="J148" i="1"/>
  <c r="J145" i="1"/>
  <c r="J144" i="1"/>
  <c r="J143" i="1"/>
  <c r="J142" i="1"/>
  <c r="J139" i="1"/>
  <c r="J138" i="1"/>
  <c r="J132" i="1"/>
  <c r="J131" i="1"/>
  <c r="J130" i="1"/>
  <c r="J129" i="1"/>
  <c r="J128" i="1"/>
  <c r="J127" i="1"/>
  <c r="J121" i="1"/>
  <c r="J120" i="1"/>
  <c r="J119" i="1"/>
  <c r="J118" i="1"/>
  <c r="B114" i="1"/>
  <c r="J100" i="1"/>
  <c r="J99" i="1"/>
  <c r="J98" i="1"/>
  <c r="J97" i="1"/>
  <c r="J96" i="1"/>
  <c r="J95" i="1"/>
  <c r="J94" i="1"/>
  <c r="J93" i="1"/>
  <c r="J90" i="1"/>
  <c r="J89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4" i="1"/>
  <c r="J63" i="1"/>
  <c r="J62" i="1"/>
  <c r="J61" i="1"/>
  <c r="J60" i="1"/>
  <c r="J58" i="1"/>
  <c r="B52" i="1"/>
  <c r="B51" i="1"/>
  <c r="B48" i="1"/>
  <c r="B44" i="1"/>
  <c r="J35" i="1"/>
  <c r="J34" i="1"/>
  <c r="J33" i="1"/>
  <c r="J30" i="1"/>
  <c r="J28" i="1"/>
  <c r="J27" i="1"/>
  <c r="J23" i="1"/>
  <c r="J22" i="1"/>
  <c r="B22" i="1"/>
  <c r="J21" i="1"/>
  <c r="J20" i="1"/>
  <c r="J19" i="1"/>
  <c r="J18" i="1"/>
  <c r="J17" i="1"/>
  <c r="J16" i="1"/>
  <c r="J15" i="1"/>
  <c r="B15" i="1"/>
  <c r="B8" i="1"/>
  <c r="B6" i="1"/>
</calcChain>
</file>

<file path=xl/sharedStrings.xml><?xml version="1.0" encoding="utf-8"?>
<sst xmlns="http://schemas.openxmlformats.org/spreadsheetml/2006/main" count="479" uniqueCount="218">
  <si>
    <t>Keerthikumar, Oncotarget 2015</t>
  </si>
  <si>
    <t>PMID: 25944692</t>
  </si>
  <si>
    <t>Exo</t>
  </si>
  <si>
    <t>% enriched</t>
  </si>
  <si>
    <t>% enriched &gt;2x</t>
  </si>
  <si>
    <t>Ecto</t>
  </si>
  <si>
    <t>6 low/not detected</t>
  </si>
  <si>
    <t>Normalized counts in dataset (ND=not detected)</t>
  </si>
  <si>
    <t>CellLysate_B16F1</t>
  </si>
  <si>
    <t>CellLysate_B16F10</t>
  </si>
  <si>
    <t>16.5K_B16F1</t>
  </si>
  <si>
    <t>16.5K_B16F10</t>
  </si>
  <si>
    <t>100K_B16F1</t>
  </si>
  <si>
    <t>100K_
B16F10</t>
  </si>
  <si>
    <t>Fold 100K enriched</t>
  </si>
  <si>
    <t>enriched</t>
  </si>
  <si>
    <t>2x enriched</t>
  </si>
  <si>
    <t>exo's exclusive contain</t>
  </si>
  <si>
    <t>VPS24</t>
  </si>
  <si>
    <t>Y</t>
  </si>
  <si>
    <t>VPS32</t>
  </si>
  <si>
    <t>CHM4B</t>
  </si>
  <si>
    <t>N</t>
  </si>
  <si>
    <t>VPS36</t>
  </si>
  <si>
    <t>CD81 (claim exosomal marker)</t>
  </si>
  <si>
    <t>TSPAN9</t>
  </si>
  <si>
    <t>TSPAN14</t>
  </si>
  <si>
    <t>ANXA7</t>
  </si>
  <si>
    <t xml:space="preserve">Syntenin (SDCBP) </t>
  </si>
  <si>
    <t>ITGA3</t>
  </si>
  <si>
    <t>ectosomes exclusive contain</t>
  </si>
  <si>
    <t>Fold 16.5K enriched</t>
  </si>
  <si>
    <t>RACGAP1</t>
  </si>
  <si>
    <t>PDIA3</t>
  </si>
  <si>
    <t>SPTBN2</t>
  </si>
  <si>
    <t>MUC19</t>
  </si>
  <si>
    <t>ND</t>
  </si>
  <si>
    <t>UBR4</t>
  </si>
  <si>
    <t>KRT18</t>
  </si>
  <si>
    <t>KIF14</t>
  </si>
  <si>
    <t>KIF4A</t>
  </si>
  <si>
    <t>Kif4</t>
  </si>
  <si>
    <t>VIM</t>
  </si>
  <si>
    <t>RPS9</t>
  </si>
  <si>
    <t xml:space="preserve">RPS18 </t>
  </si>
  <si>
    <t>Mrps18b</t>
  </si>
  <si>
    <t>MMP2 (claim ectosomal marker)</t>
  </si>
  <si>
    <t xml:space="preserve">Minciacchi Oncotarget 2015; </t>
  </si>
  <si>
    <t>PMID: 25857301</t>
  </si>
  <si>
    <t>100.000g</t>
  </si>
  <si>
    <t>3 low/not detected</t>
  </si>
  <si>
    <t>10.000g</t>
  </si>
  <si>
    <t>High abundant</t>
  </si>
  <si>
    <t>unique in 100.000g</t>
  </si>
  <si>
    <t>LAMB2</t>
  </si>
  <si>
    <t>MSLN</t>
  </si>
  <si>
    <t>GPR126</t>
  </si>
  <si>
    <t>ITGA6</t>
  </si>
  <si>
    <t>PYCRL</t>
  </si>
  <si>
    <t>ITGA5</t>
  </si>
  <si>
    <t>GLG1</t>
  </si>
  <si>
    <t>Unique in 10.000g</t>
  </si>
  <si>
    <t>Fold 16,5K enriched</t>
  </si>
  <si>
    <t>GLS</t>
  </si>
  <si>
    <t>ATP5O</t>
  </si>
  <si>
    <t>PPP2R1A</t>
  </si>
  <si>
    <t>SFXN1</t>
  </si>
  <si>
    <t>ECI1</t>
  </si>
  <si>
    <t>HBA1</t>
  </si>
  <si>
    <t>HINT2</t>
  </si>
  <si>
    <t>TUFM</t>
  </si>
  <si>
    <t>ANP32A</t>
  </si>
  <si>
    <t>PGLS</t>
  </si>
  <si>
    <t>ETFA</t>
  </si>
  <si>
    <t>CRYZ</t>
  </si>
  <si>
    <t>MGST1</t>
  </si>
  <si>
    <t>CYB5R3</t>
  </si>
  <si>
    <t>TMEM33</t>
  </si>
  <si>
    <t>PHB</t>
  </si>
  <si>
    <t>TOP2A</t>
  </si>
  <si>
    <t>KIF5B</t>
  </si>
  <si>
    <t>APEX1</t>
  </si>
  <si>
    <t>RDH11</t>
  </si>
  <si>
    <t>high abundant 10.000g</t>
  </si>
  <si>
    <t>HSPD1</t>
  </si>
  <si>
    <t>HSPA9</t>
  </si>
  <si>
    <t>H2AFX</t>
  </si>
  <si>
    <t>SLC25A6</t>
  </si>
  <si>
    <t>MDH2</t>
  </si>
  <si>
    <t>VDAC2</t>
  </si>
  <si>
    <t>ATP5B</t>
  </si>
  <si>
    <t>SLC25A3</t>
  </si>
  <si>
    <t>HIST2H2BF</t>
  </si>
  <si>
    <t>H2B1F</t>
  </si>
  <si>
    <t>VDAC1</t>
  </si>
  <si>
    <t>GPI</t>
  </si>
  <si>
    <t>STOML2</t>
  </si>
  <si>
    <t>PMID: 26858453</t>
  </si>
  <si>
    <t>2K</t>
  </si>
  <si>
    <t>10K</t>
  </si>
  <si>
    <t>none</t>
  </si>
  <si>
    <t>100k</t>
  </si>
  <si>
    <t>Higher in 2k pellet</t>
  </si>
  <si>
    <t>FC enrichment</t>
  </si>
  <si>
    <t>Actinin-4</t>
  </si>
  <si>
    <t>Actn4</t>
  </si>
  <si>
    <t>Mitofilin</t>
  </si>
  <si>
    <t>Immt</t>
  </si>
  <si>
    <t>Lamp2</t>
  </si>
  <si>
    <t>GP96</t>
  </si>
  <si>
    <t>higher in 10k pellet</t>
  </si>
  <si>
    <t>higher in 100k pellet</t>
  </si>
  <si>
    <t>CD81</t>
  </si>
  <si>
    <t>Synthenin-1</t>
  </si>
  <si>
    <t>Sdcbp</t>
  </si>
  <si>
    <t>ADAM10</t>
  </si>
  <si>
    <t>TSG101</t>
  </si>
  <si>
    <t>EHD4</t>
  </si>
  <si>
    <t>Annexin XI</t>
  </si>
  <si>
    <t>Unique</t>
  </si>
  <si>
    <t>Gene name</t>
  </si>
  <si>
    <t>UNIProt_ID</t>
  </si>
  <si>
    <t>Name</t>
  </si>
  <si>
    <t>F3 100K</t>
  </si>
  <si>
    <t> PPP1R18</t>
  </si>
  <si>
    <t>PPR18_HUMAN</t>
  </si>
  <si>
    <t>Phostensin protein phosphatase 1, regulatory subunit 18</t>
  </si>
  <si>
    <t> TYK2</t>
  </si>
  <si>
    <t>TYK2_HUMAN</t>
  </si>
  <si>
    <t>Nonreceptor tyrosine-protein kinase TYK2 tyrosine kinase 2</t>
  </si>
  <si>
    <t> ITCH</t>
  </si>
  <si>
    <t>ITCH_HUMAN</t>
  </si>
  <si>
    <t>E3 ubiquitin-protein ligase Itchy homolog itchy E3 ubiquitin protein ligase</t>
  </si>
  <si>
    <t> TNIP1</t>
  </si>
  <si>
    <t>TNIP1_HUMAN</t>
  </si>
  <si>
    <t>TNFAIP3-interacting protein 1</t>
  </si>
  <si>
    <t> ADD1</t>
  </si>
  <si>
    <t>ADDA_HUMAN</t>
  </si>
  <si>
    <t>α-Adducin adducin 1 (α)</t>
  </si>
  <si>
    <t> CAB39</t>
  </si>
  <si>
    <t>CAB39_HUMAN</t>
  </si>
  <si>
    <t>Calcium-binding protein 39</t>
  </si>
  <si>
    <t> DAAM1</t>
  </si>
  <si>
    <t>DAAM1_HUMAN</t>
  </si>
  <si>
    <t>Disheveled-associated activator of morphogenesis 1</t>
  </si>
  <si>
    <t> PIP5K1C</t>
  </si>
  <si>
    <t>PI51C_HUMAN</t>
  </si>
  <si>
    <t>Phosphatidylinositol-4-phosphate 5-kinase type-1 γ</t>
  </si>
  <si>
    <t> SCRIB</t>
  </si>
  <si>
    <t>SCRIB_HUMAN</t>
  </si>
  <si>
    <t>Protein scribble homolog scribbled planar cell polarity protein</t>
  </si>
  <si>
    <t> TXNIP</t>
  </si>
  <si>
    <t>TXNIP_HUMAN</t>
  </si>
  <si>
    <t>Thioredoxin-interacting protein</t>
  </si>
  <si>
    <t> LILRB2</t>
  </si>
  <si>
    <t>LIRB2_HUMAN</t>
  </si>
  <si>
    <t>Leukocyte Ig-like receptor subfamily B member 2 leukocyte Ig-like receptor, subfamily B (with TM and ITIM domains), member 2</t>
  </si>
  <si>
    <t> SLC9A3R1</t>
  </si>
  <si>
    <t>NHRF1_HUMAN</t>
  </si>
  <si>
    <t>Na(+)/H(+) exchange regulatory cofactor NHE-RF1 solute carrier family 9, subfamily A (NHE3, cation proton antiporter 3), member 3 regulator 1</t>
  </si>
  <si>
    <t> OSTF1</t>
  </si>
  <si>
    <t>OSTF1_HUMAN</t>
  </si>
  <si>
    <t>Osteoclast-stimulating factor 1</t>
  </si>
  <si>
    <t> AKAP5</t>
  </si>
  <si>
    <t>AKAP5_HUMAN</t>
  </si>
  <si>
    <t>A-kinase anchor protein 5 A kinase (PRKA) anchor protein 5</t>
  </si>
  <si>
    <t> STK24</t>
  </si>
  <si>
    <t>STK24_HUMAN</t>
  </si>
  <si>
    <t>Serine/threonine-protein kinase 24</t>
  </si>
  <si>
    <t> TSG101</t>
  </si>
  <si>
    <t>TS101_HUMAN</t>
  </si>
  <si>
    <t>Tumor susceptibility gene 101 protein tumor susceptibility 101</t>
  </si>
  <si>
    <t>F5 100K</t>
  </si>
  <si>
    <t> C4A</t>
  </si>
  <si>
    <t>CO4A_HUMAN</t>
  </si>
  <si>
    <t>Complement C4-A complement component 4A (Rodgers blood group)</t>
  </si>
  <si>
    <t> COL6A3</t>
  </si>
  <si>
    <t>CO6A3_HUMAN</t>
  </si>
  <si>
    <t>Collagen α-3(VI) chain collagen, type VI, α 3F2</t>
  </si>
  <si>
    <t> F2</t>
  </si>
  <si>
    <t>THRB_HUMAN</t>
  </si>
  <si>
    <t>Prothrombin coagulation factor II (thrombin)</t>
  </si>
  <si>
    <t> SERPINF1</t>
  </si>
  <si>
    <t>PEDF_HUMAN</t>
  </si>
  <si>
    <t>Pigment epithelium-derived factor serpin peptidase inhibitor, clade F (α-2 antiplasmin, pigment epithelium derived factor), member 1</t>
  </si>
  <si>
    <t>F5 10K</t>
  </si>
  <si>
    <t> ELMO2</t>
  </si>
  <si>
    <t>ELMO2_HUMAN</t>
  </si>
  <si>
    <t>Engulfment and cell motility protein 2</t>
  </si>
  <si>
    <t> PHKB</t>
  </si>
  <si>
    <t>KPBB_HUMAN</t>
  </si>
  <si>
    <t>Phosphorylase b kinase regulatory subunit β phosphorylase kinase, β</t>
  </si>
  <si>
    <t> ABCD1</t>
  </si>
  <si>
    <t>ABCD1_HUMAN</t>
  </si>
  <si>
    <t>ATP-binding cassette subfamily D member 1 ATP-binding cassette, subfamily D (ALD), member 1</t>
  </si>
  <si>
    <t> ABCF1</t>
  </si>
  <si>
    <t>ABCF1_HUMAN</t>
  </si>
  <si>
    <t>ATP-binding cassette subfamily F member 1 ATP-binding cassette, subfamily F (GCN20), member 1</t>
  </si>
  <si>
    <t> DHX15</t>
  </si>
  <si>
    <t>DHX15_HUMAN</t>
  </si>
  <si>
    <t>Putative pre-mRNA-splicing factor ATP-dependent RNA helicase DHX15 DEAH(Asp-Glu-Ala-His) box helicase15</t>
  </si>
  <si>
    <t> SRP68</t>
  </si>
  <si>
    <t>SRP68_HUMAN</t>
  </si>
  <si>
    <t>Signal recognition particle 68-kDa protein</t>
  </si>
  <si>
    <t> TECR</t>
  </si>
  <si>
    <t>TECR_HUMAN</t>
  </si>
  <si>
    <t>Trans-2,3-enoyl-CoA reductase</t>
  </si>
  <si>
    <t> TMEM33</t>
  </si>
  <si>
    <t>TMM33_HUMAN</t>
  </si>
  <si>
    <t>Transmembrane protein 33</t>
  </si>
  <si>
    <t> S100A4</t>
  </si>
  <si>
    <t>S10A4_HUMAN</t>
  </si>
  <si>
    <t>Protein S100-A4 S100 calcium binding protein A4</t>
  </si>
  <si>
    <t>F3 10K</t>
  </si>
  <si>
    <t>none, variable data</t>
  </si>
  <si>
    <t>Synonym</t>
  </si>
  <si>
    <t>Kowal, PNAS, 2016</t>
  </si>
  <si>
    <t>Kowal, PNAS, 2016: we have not identified a protein that would be exclusively in medium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7</xdr:col>
      <xdr:colOff>152400</xdr:colOff>
      <xdr:row>14</xdr:row>
      <xdr:rowOff>85725</xdr:rowOff>
    </xdr:to>
    <xdr:sp macro="" textlink="">
      <xdr:nvSpPr>
        <xdr:cNvPr id="2" name="TextBox 1"/>
        <xdr:cNvSpPr txBox="1"/>
      </xdr:nvSpPr>
      <xdr:spPr>
        <a:xfrm>
          <a:off x="0" y="19050"/>
          <a:ext cx="4419600" cy="2733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4. Comparison of EV proteomic data to EV subtypes as isolated by Keerthikumar et al. Oncotarget 2015; Minciacchi  et al. Oncotarget 2015;  Kowal et al. PNAS, 2016. For exlusive and/or highly enriched EV fraction proteins identified in these studies the normalized expression and fold change for our respective EV fraction is given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2594469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2"/>
  <sheetViews>
    <sheetView tabSelected="1" zoomScale="85" zoomScaleNormal="85" workbookViewId="0">
      <selection activeCell="A104" sqref="A104"/>
    </sheetView>
  </sheetViews>
  <sheetFormatPr defaultRowHeight="15" x14ac:dyDescent="0.25"/>
  <cols>
    <col min="1" max="1" width="26" customWidth="1"/>
    <col min="2" max="2" width="8.140625" bestFit="1" customWidth="1"/>
    <col min="3" max="3" width="9.7109375" customWidth="1"/>
    <col min="4" max="4" width="10" customWidth="1"/>
    <col min="5" max="5" width="6.42578125" customWidth="1"/>
    <col min="6" max="6" width="7.42578125" customWidth="1"/>
    <col min="7" max="7" width="6.7109375" bestFit="1" customWidth="1"/>
    <col min="8" max="8" width="7.5703125" customWidth="1"/>
    <col min="10" max="10" width="11.7109375" bestFit="1" customWidth="1"/>
    <col min="17" max="17" width="13.85546875" bestFit="1" customWidth="1"/>
  </cols>
  <sheetData>
    <row r="1" spans="1:12" x14ac:dyDescent="0.25">
      <c r="A1" t="s">
        <v>0</v>
      </c>
    </row>
    <row r="2" spans="1:12" x14ac:dyDescent="0.25">
      <c r="A2" t="s">
        <v>1</v>
      </c>
    </row>
    <row r="3" spans="1:12" ht="15.75" thickBot="1" x14ac:dyDescent="0.3"/>
    <row r="4" spans="1:12" x14ac:dyDescent="0.25">
      <c r="A4" s="1" t="s">
        <v>0</v>
      </c>
      <c r="B4" s="2"/>
      <c r="C4" s="3"/>
    </row>
    <row r="5" spans="1:12" x14ac:dyDescent="0.25">
      <c r="A5" s="4" t="s">
        <v>2</v>
      </c>
      <c r="B5" s="5">
        <v>100</v>
      </c>
      <c r="C5" s="6" t="s">
        <v>3</v>
      </c>
    </row>
    <row r="6" spans="1:12" x14ac:dyDescent="0.25">
      <c r="A6" s="4"/>
      <c r="B6" s="5">
        <f>5/9*100</f>
        <v>55.555555555555557</v>
      </c>
      <c r="C6" s="6" t="s">
        <v>4</v>
      </c>
    </row>
    <row r="7" spans="1:12" x14ac:dyDescent="0.25">
      <c r="A7" s="4"/>
      <c r="B7" s="5"/>
      <c r="C7" s="6"/>
    </row>
    <row r="8" spans="1:12" x14ac:dyDescent="0.25">
      <c r="A8" s="4" t="s">
        <v>5</v>
      </c>
      <c r="B8" s="5">
        <f>3/5*100</f>
        <v>60</v>
      </c>
      <c r="C8" s="6" t="s">
        <v>3</v>
      </c>
    </row>
    <row r="9" spans="1:12" x14ac:dyDescent="0.25">
      <c r="A9" s="4"/>
      <c r="B9" s="5">
        <v>20</v>
      </c>
      <c r="C9" s="6" t="s">
        <v>4</v>
      </c>
    </row>
    <row r="10" spans="1:12" ht="15.75" thickBot="1" x14ac:dyDescent="0.3">
      <c r="A10" s="7"/>
      <c r="B10" s="8" t="s">
        <v>6</v>
      </c>
      <c r="C10" s="9"/>
    </row>
    <row r="12" spans="1:12" x14ac:dyDescent="0.25">
      <c r="C12" t="s">
        <v>7</v>
      </c>
    </row>
    <row r="13" spans="1:12" x14ac:dyDescent="0.25">
      <c r="C13" t="s">
        <v>8</v>
      </c>
      <c r="D13" t="s">
        <v>9</v>
      </c>
      <c r="E13" t="s">
        <v>10</v>
      </c>
      <c r="F13" t="s">
        <v>11</v>
      </c>
      <c r="G13" t="s">
        <v>12</v>
      </c>
      <c r="H13" t="s">
        <v>13</v>
      </c>
      <c r="J13" t="s">
        <v>14</v>
      </c>
      <c r="K13" t="s">
        <v>15</v>
      </c>
      <c r="L13" t="s">
        <v>16</v>
      </c>
    </row>
    <row r="14" spans="1:12" x14ac:dyDescent="0.25">
      <c r="A14" t="s">
        <v>17</v>
      </c>
      <c r="B14" t="s">
        <v>215</v>
      </c>
    </row>
    <row r="15" spans="1:12" x14ac:dyDescent="0.25">
      <c r="A15" t="s">
        <v>18</v>
      </c>
      <c r="B15" t="str">
        <f>"Chmp3"</f>
        <v>Chmp3</v>
      </c>
      <c r="C15">
        <v>5.0165598534659663</v>
      </c>
      <c r="D15">
        <v>2.19862280012596</v>
      </c>
      <c r="E15">
        <v>6.3212349496718865</v>
      </c>
      <c r="F15">
        <v>8.206526491188777</v>
      </c>
      <c r="G15">
        <v>15.585440382957534</v>
      </c>
      <c r="H15">
        <v>16.9475812151661</v>
      </c>
      <c r="J15">
        <f>(AVERAGE(G15:H15))/(AVERAGE(E15:F15))</f>
        <v>2.2393692056796528</v>
      </c>
      <c r="K15" t="s">
        <v>19</v>
      </c>
      <c r="L15" t="s">
        <v>19</v>
      </c>
    </row>
    <row r="16" spans="1:12" x14ac:dyDescent="0.25">
      <c r="A16" t="s">
        <v>20</v>
      </c>
      <c r="B16" t="s">
        <v>21</v>
      </c>
      <c r="C16">
        <v>9.5723633970364599</v>
      </c>
      <c r="D16">
        <v>10.712296162820708</v>
      </c>
      <c r="E16">
        <v>22.386115383138463</v>
      </c>
      <c r="F16">
        <v>22.918871112713997</v>
      </c>
      <c r="G16">
        <v>29.720479911797668</v>
      </c>
      <c r="H16">
        <v>34.396417210270499</v>
      </c>
      <c r="J16">
        <f t="shared" ref="J16:J23" si="0">(AVERAGE(G16:H16))/(AVERAGE(E16:F16))</f>
        <v>1.4152282581065967</v>
      </c>
      <c r="K16" t="s">
        <v>19</v>
      </c>
      <c r="L16" t="s">
        <v>22</v>
      </c>
    </row>
    <row r="17" spans="1:12" x14ac:dyDescent="0.25">
      <c r="A17" t="s">
        <v>23</v>
      </c>
      <c r="C17">
        <v>7.4312093828947043</v>
      </c>
      <c r="D17">
        <v>7.7892248554860695</v>
      </c>
      <c r="E17">
        <v>1.7393803761041966</v>
      </c>
      <c r="F17">
        <v>0.70919612972749324</v>
      </c>
      <c r="G17">
        <v>5.8192292437579596</v>
      </c>
      <c r="H17">
        <v>5.1303492578528269</v>
      </c>
      <c r="J17">
        <f t="shared" si="0"/>
        <v>4.47181391944771</v>
      </c>
      <c r="K17" t="s">
        <v>19</v>
      </c>
      <c r="L17" t="s">
        <v>19</v>
      </c>
    </row>
    <row r="18" spans="1:12" x14ac:dyDescent="0.25">
      <c r="A18" t="s">
        <v>24</v>
      </c>
      <c r="C18">
        <v>6.2118492286491263</v>
      </c>
      <c r="D18">
        <v>3.5661133987480795</v>
      </c>
      <c r="E18">
        <v>16.136807539608231</v>
      </c>
      <c r="F18">
        <v>14.578751428637501</v>
      </c>
      <c r="G18">
        <v>33.176190310061337</v>
      </c>
      <c r="H18">
        <v>30.865863220338667</v>
      </c>
      <c r="J18">
        <f t="shared" si="0"/>
        <v>2.0850036815741424</v>
      </c>
      <c r="K18" t="s">
        <v>19</v>
      </c>
      <c r="L18" t="s">
        <v>19</v>
      </c>
    </row>
    <row r="19" spans="1:12" x14ac:dyDescent="0.25">
      <c r="A19" t="s">
        <v>25</v>
      </c>
      <c r="C19">
        <v>0</v>
      </c>
      <c r="D19">
        <v>0</v>
      </c>
      <c r="E19">
        <v>5.37069933956856</v>
      </c>
      <c r="F19">
        <v>6.0598989772603202</v>
      </c>
      <c r="G19">
        <v>16.86306897827377</v>
      </c>
      <c r="H19">
        <v>15.927936637029267</v>
      </c>
      <c r="J19">
        <f t="shared" si="0"/>
        <v>2.8687042188356799</v>
      </c>
      <c r="K19" t="s">
        <v>19</v>
      </c>
      <c r="L19" t="s">
        <v>19</v>
      </c>
    </row>
    <row r="20" spans="1:12" x14ac:dyDescent="0.25">
      <c r="A20" t="s">
        <v>26</v>
      </c>
      <c r="C20">
        <v>0.31211378277339602</v>
      </c>
      <c r="D20">
        <v>0.36222425360433003</v>
      </c>
      <c r="E20">
        <v>4.5697141300533035</v>
      </c>
      <c r="F20">
        <v>6.4144970421240677</v>
      </c>
      <c r="G20">
        <v>13.508730552530366</v>
      </c>
      <c r="H20">
        <v>14.226306460157566</v>
      </c>
      <c r="J20">
        <f t="shared" si="0"/>
        <v>2.524991242242304</v>
      </c>
      <c r="K20" t="s">
        <v>19</v>
      </c>
      <c r="L20" t="s">
        <v>19</v>
      </c>
    </row>
    <row r="21" spans="1:12" x14ac:dyDescent="0.25">
      <c r="A21" t="s">
        <v>27</v>
      </c>
      <c r="C21">
        <v>39.71062202542393</v>
      </c>
      <c r="D21">
        <v>40.909412728376537</v>
      </c>
      <c r="E21">
        <v>77.081838542162771</v>
      </c>
      <c r="F21">
        <v>89.676718837544442</v>
      </c>
      <c r="G21">
        <v>136.07125095727133</v>
      </c>
      <c r="H21">
        <v>141.42163111410233</v>
      </c>
      <c r="J21">
        <f t="shared" si="0"/>
        <v>1.6640398335872246</v>
      </c>
      <c r="K21" t="s">
        <v>19</v>
      </c>
      <c r="L21" t="s">
        <v>22</v>
      </c>
    </row>
    <row r="22" spans="1:12" x14ac:dyDescent="0.25">
      <c r="A22" t="s">
        <v>28</v>
      </c>
      <c r="B22" t="str">
        <f>"Sdcbp"</f>
        <v>Sdcbp</v>
      </c>
      <c r="C22">
        <v>20.1519490296096</v>
      </c>
      <c r="D22">
        <v>29.626847747694068</v>
      </c>
      <c r="E22">
        <v>45.356090468548835</v>
      </c>
      <c r="F22">
        <v>68.928569226581004</v>
      </c>
      <c r="G22">
        <v>82.1765218374927</v>
      </c>
      <c r="H22">
        <v>97.143348295251997</v>
      </c>
      <c r="J22">
        <f t="shared" si="0"/>
        <v>1.5690633424565055</v>
      </c>
      <c r="K22" t="s">
        <v>19</v>
      </c>
      <c r="L22" t="s">
        <v>22</v>
      </c>
    </row>
    <row r="23" spans="1:12" x14ac:dyDescent="0.25">
      <c r="A23" t="s">
        <v>29</v>
      </c>
      <c r="C23">
        <v>0.60968007712278804</v>
      </c>
      <c r="D23">
        <v>0</v>
      </c>
      <c r="E23">
        <v>4.650345235167646</v>
      </c>
      <c r="F23">
        <v>6.4694618966300625</v>
      </c>
      <c r="G23">
        <v>7.6391017453573227</v>
      </c>
      <c r="H23">
        <v>6.1472099712034867</v>
      </c>
      <c r="J23">
        <f t="shared" si="0"/>
        <v>1.2397977368814324</v>
      </c>
      <c r="K23" t="s">
        <v>19</v>
      </c>
      <c r="L23" t="s">
        <v>22</v>
      </c>
    </row>
    <row r="25" spans="1:12" x14ac:dyDescent="0.25">
      <c r="A25" t="s">
        <v>30</v>
      </c>
      <c r="J25" t="s">
        <v>31</v>
      </c>
      <c r="L25" t="s">
        <v>16</v>
      </c>
    </row>
    <row r="26" spans="1:12" x14ac:dyDescent="0.25">
      <c r="A26" t="s">
        <v>32</v>
      </c>
      <c r="C26">
        <v>0.28804300371098002</v>
      </c>
      <c r="D26">
        <v>0</v>
      </c>
      <c r="E26">
        <v>1.0588840467881133</v>
      </c>
      <c r="F26">
        <v>0.34868219389480665</v>
      </c>
      <c r="G26">
        <v>0</v>
      </c>
      <c r="H26">
        <v>0</v>
      </c>
      <c r="J26">
        <v>1000</v>
      </c>
    </row>
    <row r="27" spans="1:12" x14ac:dyDescent="0.25">
      <c r="A27" t="s">
        <v>33</v>
      </c>
      <c r="C27">
        <v>289.43321616558569</v>
      </c>
      <c r="D27">
        <v>332.38199391237066</v>
      </c>
      <c r="E27">
        <v>538.44269750827164</v>
      </c>
      <c r="F27">
        <v>623.47395995552404</v>
      </c>
      <c r="G27">
        <v>511.74014571743936</v>
      </c>
      <c r="H27">
        <v>603.70493443635939</v>
      </c>
      <c r="J27">
        <f t="shared" ref="J27:J35" si="1">(AVERAGE(E27:F27))/(AVERAGE(G27:H27))</f>
        <v>1.0416619142769354</v>
      </c>
      <c r="K27" t="s">
        <v>19</v>
      </c>
      <c r="L27" t="s">
        <v>22</v>
      </c>
    </row>
    <row r="28" spans="1:12" x14ac:dyDescent="0.25">
      <c r="A28" t="s">
        <v>34</v>
      </c>
      <c r="C28">
        <v>0.59513258869878338</v>
      </c>
      <c r="D28">
        <v>0.31925678332202234</v>
      </c>
      <c r="E28">
        <v>0</v>
      </c>
      <c r="F28">
        <v>0</v>
      </c>
      <c r="G28">
        <v>0</v>
      </c>
      <c r="H28">
        <v>0.33000335123995866</v>
      </c>
      <c r="J28">
        <f t="shared" si="1"/>
        <v>0</v>
      </c>
    </row>
    <row r="29" spans="1:12" x14ac:dyDescent="0.25">
      <c r="A29" t="s">
        <v>35</v>
      </c>
      <c r="C29" t="s">
        <v>36</v>
      </c>
      <c r="D29" t="s">
        <v>36</v>
      </c>
      <c r="E29" t="s">
        <v>36</v>
      </c>
      <c r="F29" t="s">
        <v>36</v>
      </c>
      <c r="G29" t="s">
        <v>36</v>
      </c>
      <c r="H29" t="s">
        <v>36</v>
      </c>
    </row>
    <row r="30" spans="1:12" x14ac:dyDescent="0.25">
      <c r="A30" t="s">
        <v>37</v>
      </c>
      <c r="C30">
        <v>77.692443910363806</v>
      </c>
      <c r="D30">
        <v>57.7323695100851</v>
      </c>
      <c r="E30">
        <v>28.091421299481663</v>
      </c>
      <c r="F30">
        <v>10.334545384317634</v>
      </c>
      <c r="G30">
        <v>27.275444125268766</v>
      </c>
      <c r="H30">
        <v>13.600541908817055</v>
      </c>
      <c r="J30">
        <f t="shared" si="1"/>
        <v>0.94006213456860732</v>
      </c>
      <c r="K30" t="s">
        <v>22</v>
      </c>
      <c r="L30" t="s">
        <v>22</v>
      </c>
    </row>
    <row r="31" spans="1:12" x14ac:dyDescent="0.25">
      <c r="A31" t="s">
        <v>38</v>
      </c>
      <c r="C31" t="s">
        <v>36</v>
      </c>
      <c r="D31" t="s">
        <v>36</v>
      </c>
      <c r="E31" t="s">
        <v>36</v>
      </c>
      <c r="F31" t="s">
        <v>36</v>
      </c>
      <c r="G31" t="s">
        <v>36</v>
      </c>
      <c r="H31" t="s">
        <v>36</v>
      </c>
    </row>
    <row r="32" spans="1:12" x14ac:dyDescent="0.25">
      <c r="A32" t="s">
        <v>39</v>
      </c>
      <c r="C32">
        <v>1.4928556695325528</v>
      </c>
      <c r="D32">
        <v>1.6008124413795224</v>
      </c>
      <c r="E32">
        <v>0.33417794290084668</v>
      </c>
      <c r="F32">
        <v>0</v>
      </c>
      <c r="G32">
        <v>0</v>
      </c>
      <c r="H32">
        <v>0</v>
      </c>
      <c r="J32">
        <v>1000</v>
      </c>
    </row>
    <row r="33" spans="1:12" x14ac:dyDescent="0.25">
      <c r="A33" t="s">
        <v>40</v>
      </c>
      <c r="B33" t="s">
        <v>41</v>
      </c>
      <c r="C33">
        <v>3.3224210058336889</v>
      </c>
      <c r="D33">
        <v>4.9004878761902395</v>
      </c>
      <c r="E33">
        <v>0</v>
      </c>
      <c r="F33">
        <v>0</v>
      </c>
      <c r="G33">
        <v>0.68071845955565002</v>
      </c>
      <c r="H33">
        <v>0.33069931743650866</v>
      </c>
      <c r="J33">
        <f t="shared" si="1"/>
        <v>0</v>
      </c>
    </row>
    <row r="34" spans="1:12" x14ac:dyDescent="0.25">
      <c r="A34" t="s">
        <v>42</v>
      </c>
      <c r="C34">
        <v>564.57978430612809</v>
      </c>
      <c r="D34">
        <v>472.82660637358066</v>
      </c>
      <c r="E34">
        <v>85.222707252825145</v>
      </c>
      <c r="F34">
        <v>53.011345388709465</v>
      </c>
      <c r="G34">
        <v>71.145798200622608</v>
      </c>
      <c r="H34">
        <v>35.110125232011967</v>
      </c>
      <c r="J34">
        <f t="shared" si="1"/>
        <v>1.3009538496851325</v>
      </c>
      <c r="K34" t="s">
        <v>19</v>
      </c>
      <c r="L34" t="s">
        <v>22</v>
      </c>
    </row>
    <row r="35" spans="1:12" x14ac:dyDescent="0.25">
      <c r="A35" t="s">
        <v>43</v>
      </c>
      <c r="C35">
        <v>59.906213520305528</v>
      </c>
      <c r="D35">
        <v>53.270811627191961</v>
      </c>
      <c r="E35">
        <v>54.833561749971729</v>
      </c>
      <c r="F35">
        <v>44.813602238227169</v>
      </c>
      <c r="G35">
        <v>75.536381043836187</v>
      </c>
      <c r="H35">
        <v>71.282628595167367</v>
      </c>
      <c r="J35">
        <f t="shared" si="1"/>
        <v>0.67870750683586478</v>
      </c>
      <c r="K35" t="s">
        <v>22</v>
      </c>
      <c r="L35" t="s">
        <v>22</v>
      </c>
    </row>
    <row r="36" spans="1:12" x14ac:dyDescent="0.25">
      <c r="A36" t="s">
        <v>44</v>
      </c>
      <c r="B36" t="s">
        <v>45</v>
      </c>
      <c r="C36">
        <v>5.3426960197305933</v>
      </c>
      <c r="D36">
        <v>6.4846561813132952</v>
      </c>
      <c r="E36">
        <v>14.530056487217566</v>
      </c>
      <c r="F36">
        <v>16.0339304257453</v>
      </c>
      <c r="G36">
        <v>0</v>
      </c>
      <c r="H36">
        <v>0</v>
      </c>
      <c r="J36">
        <v>1000</v>
      </c>
      <c r="K36" t="s">
        <v>19</v>
      </c>
      <c r="L36" t="s">
        <v>19</v>
      </c>
    </row>
    <row r="37" spans="1:12" x14ac:dyDescent="0.25">
      <c r="A37" t="s">
        <v>46</v>
      </c>
      <c r="C37" t="s">
        <v>36</v>
      </c>
      <c r="D37" t="s">
        <v>36</v>
      </c>
      <c r="E37" t="s">
        <v>36</v>
      </c>
      <c r="F37" t="s">
        <v>36</v>
      </c>
      <c r="G37" t="s">
        <v>36</v>
      </c>
      <c r="H37" t="s">
        <v>36</v>
      </c>
    </row>
    <row r="39" spans="1:12" s="10" customFormat="1" x14ac:dyDescent="0.25"/>
    <row r="40" spans="1:12" x14ac:dyDescent="0.25">
      <c r="A40" t="s">
        <v>47</v>
      </c>
    </row>
    <row r="41" spans="1:12" x14ac:dyDescent="0.25">
      <c r="A41" t="s">
        <v>48</v>
      </c>
    </row>
    <row r="42" spans="1:12" ht="15.75" thickBot="1" x14ac:dyDescent="0.3"/>
    <row r="43" spans="1:12" x14ac:dyDescent="0.25">
      <c r="A43" s="1" t="s">
        <v>47</v>
      </c>
      <c r="B43" s="2"/>
      <c r="C43" s="3"/>
    </row>
    <row r="44" spans="1:12" x14ac:dyDescent="0.25">
      <c r="A44" s="4" t="s">
        <v>49</v>
      </c>
      <c r="B44" s="5">
        <f>3/4*100</f>
        <v>75</v>
      </c>
      <c r="C44" s="6" t="s">
        <v>3</v>
      </c>
    </row>
    <row r="45" spans="1:12" x14ac:dyDescent="0.25">
      <c r="A45" s="4"/>
      <c r="B45" s="5">
        <v>0</v>
      </c>
      <c r="C45" s="6" t="s">
        <v>4</v>
      </c>
    </row>
    <row r="46" spans="1:12" x14ac:dyDescent="0.25">
      <c r="A46" s="4"/>
      <c r="B46" s="5" t="s">
        <v>50</v>
      </c>
      <c r="C46" s="6"/>
    </row>
    <row r="47" spans="1:12" x14ac:dyDescent="0.25">
      <c r="A47" s="4"/>
      <c r="B47" s="5"/>
      <c r="C47" s="6"/>
    </row>
    <row r="48" spans="1:12" x14ac:dyDescent="0.25">
      <c r="A48" s="4" t="s">
        <v>51</v>
      </c>
      <c r="B48" s="5">
        <f>12/20*100</f>
        <v>60</v>
      </c>
      <c r="C48" s="6" t="s">
        <v>3</v>
      </c>
    </row>
    <row r="49" spans="1:12" x14ac:dyDescent="0.25">
      <c r="A49" s="4"/>
      <c r="B49" s="5">
        <v>50</v>
      </c>
      <c r="C49" s="6" t="s">
        <v>4</v>
      </c>
    </row>
    <row r="50" spans="1:12" x14ac:dyDescent="0.25">
      <c r="A50" s="4"/>
      <c r="B50" s="5"/>
      <c r="C50" s="6"/>
    </row>
    <row r="51" spans="1:12" x14ac:dyDescent="0.25">
      <c r="A51" s="4" t="s">
        <v>51</v>
      </c>
      <c r="B51" s="5">
        <f>8/9*100</f>
        <v>88.888888888888886</v>
      </c>
      <c r="C51" s="6" t="s">
        <v>3</v>
      </c>
    </row>
    <row r="52" spans="1:12" x14ac:dyDescent="0.25">
      <c r="A52" s="4" t="s">
        <v>52</v>
      </c>
      <c r="B52" s="5">
        <f>8/9*100</f>
        <v>88.888888888888886</v>
      </c>
      <c r="C52" s="6" t="s">
        <v>4</v>
      </c>
    </row>
    <row r="53" spans="1:12" ht="15.75" thickBot="1" x14ac:dyDescent="0.3">
      <c r="A53" s="7"/>
      <c r="B53" s="8" t="s">
        <v>50</v>
      </c>
      <c r="C53" s="9"/>
    </row>
    <row r="54" spans="1:12" x14ac:dyDescent="0.25">
      <c r="A54" s="5"/>
      <c r="B54" s="5"/>
      <c r="C54" s="5"/>
    </row>
    <row r="55" spans="1:12" x14ac:dyDescent="0.25">
      <c r="C55" t="s">
        <v>7</v>
      </c>
    </row>
    <row r="56" spans="1:12" x14ac:dyDescent="0.25">
      <c r="C56" t="s">
        <v>8</v>
      </c>
      <c r="D56" t="s">
        <v>9</v>
      </c>
      <c r="E56" t="s">
        <v>10</v>
      </c>
      <c r="F56" t="s">
        <v>11</v>
      </c>
      <c r="G56" t="s">
        <v>12</v>
      </c>
      <c r="H56" t="s">
        <v>13</v>
      </c>
      <c r="J56" t="s">
        <v>14</v>
      </c>
      <c r="K56" t="s">
        <v>15</v>
      </c>
      <c r="L56" t="s">
        <v>16</v>
      </c>
    </row>
    <row r="57" spans="1:12" x14ac:dyDescent="0.25">
      <c r="A57" t="s">
        <v>53</v>
      </c>
      <c r="B57" t="s">
        <v>215</v>
      </c>
    </row>
    <row r="58" spans="1:12" x14ac:dyDescent="0.25">
      <c r="A58" t="s">
        <v>54</v>
      </c>
      <c r="C58">
        <v>0.29756629434939202</v>
      </c>
      <c r="D58">
        <v>0.27855357542441933</v>
      </c>
      <c r="E58">
        <v>28.875056798248597</v>
      </c>
      <c r="F58">
        <v>43.507611527181972</v>
      </c>
      <c r="G58">
        <v>14.8860125832965</v>
      </c>
      <c r="H58">
        <v>23.830213967712666</v>
      </c>
      <c r="J58">
        <f>(AVERAGE(G58:H58))/(AVERAGE(E58:F58))</f>
        <v>0.53488255471519819</v>
      </c>
      <c r="K58" t="s">
        <v>22</v>
      </c>
      <c r="L58" t="s">
        <v>22</v>
      </c>
    </row>
    <row r="59" spans="1:12" x14ac:dyDescent="0.25">
      <c r="A59" t="s">
        <v>55</v>
      </c>
      <c r="C59" t="s">
        <v>36</v>
      </c>
      <c r="D59" t="s">
        <v>36</v>
      </c>
      <c r="E59" t="s">
        <v>36</v>
      </c>
      <c r="F59" t="s">
        <v>36</v>
      </c>
      <c r="G59" t="s">
        <v>36</v>
      </c>
      <c r="H59" t="s">
        <v>36</v>
      </c>
    </row>
    <row r="60" spans="1:12" x14ac:dyDescent="0.25">
      <c r="A60" t="s">
        <v>56</v>
      </c>
      <c r="C60" t="s">
        <v>36</v>
      </c>
      <c r="D60" t="s">
        <v>36</v>
      </c>
      <c r="E60" t="s">
        <v>36</v>
      </c>
      <c r="F60" t="s">
        <v>36</v>
      </c>
      <c r="G60" t="s">
        <v>36</v>
      </c>
      <c r="H60" t="s">
        <v>36</v>
      </c>
      <c r="J60" t="e">
        <f>(AVERAGE(G60:H60))/(AVERAGE(E60:F60))</f>
        <v>#DIV/0!</v>
      </c>
    </row>
    <row r="61" spans="1:12" x14ac:dyDescent="0.25">
      <c r="A61" t="s">
        <v>57</v>
      </c>
      <c r="C61">
        <v>0</v>
      </c>
      <c r="D61">
        <v>0</v>
      </c>
      <c r="E61">
        <v>0</v>
      </c>
      <c r="F61">
        <v>0</v>
      </c>
      <c r="G61">
        <v>0.34064565262288332</v>
      </c>
      <c r="H61">
        <v>0.33000335123995866</v>
      </c>
      <c r="J61" t="e">
        <f>(AVERAGE(G61:H61))/(AVERAGE(E61:F61))</f>
        <v>#DIV/0!</v>
      </c>
    </row>
    <row r="62" spans="1:12" x14ac:dyDescent="0.25">
      <c r="A62" t="s">
        <v>58</v>
      </c>
      <c r="C62">
        <v>6.30813234489879</v>
      </c>
      <c r="D62">
        <v>7.5943419582415599</v>
      </c>
      <c r="E62">
        <v>2.3756669308490896</v>
      </c>
      <c r="F62">
        <v>1.77342082826512</v>
      </c>
      <c r="G62">
        <v>1.7015097260440666</v>
      </c>
      <c r="H62">
        <v>3.0230355142246501</v>
      </c>
      <c r="J62">
        <f>(AVERAGE(G62:H62))/(AVERAGE(E62:F62))</f>
        <v>1.1386949408072684</v>
      </c>
      <c r="K62" t="s">
        <v>19</v>
      </c>
      <c r="L62" t="s">
        <v>22</v>
      </c>
    </row>
    <row r="63" spans="1:12" x14ac:dyDescent="0.25">
      <c r="A63" t="s">
        <v>59</v>
      </c>
      <c r="C63">
        <v>17.027643558993599</v>
      </c>
      <c r="D63">
        <v>16.6597996474522</v>
      </c>
      <c r="E63">
        <v>90.501012763993046</v>
      </c>
      <c r="F63">
        <v>113.62808277421966</v>
      </c>
      <c r="G63">
        <v>155.54112238097267</v>
      </c>
      <c r="H63">
        <v>187.42604273421264</v>
      </c>
      <c r="J63">
        <f>(AVERAGE(G63:H63))/(AVERAGE(E63:F63))</f>
        <v>1.6801483600900111</v>
      </c>
      <c r="K63" t="s">
        <v>19</v>
      </c>
      <c r="L63" t="s">
        <v>22</v>
      </c>
    </row>
    <row r="64" spans="1:12" x14ac:dyDescent="0.25">
      <c r="A64" t="s">
        <v>60</v>
      </c>
      <c r="C64">
        <v>172.44771442879869</v>
      </c>
      <c r="D64">
        <v>171.74374965362335</v>
      </c>
      <c r="E64">
        <v>402.66112531445293</v>
      </c>
      <c r="F64">
        <v>360.98193000963732</v>
      </c>
      <c r="G64">
        <v>468.67785752322101</v>
      </c>
      <c r="H64">
        <v>440.61492471277569</v>
      </c>
      <c r="J64">
        <f>(AVERAGE(G64:H64))/(AVERAGE(E64:F64))</f>
        <v>1.1907301138882127</v>
      </c>
      <c r="K64" t="s">
        <v>19</v>
      </c>
      <c r="L64" t="s">
        <v>22</v>
      </c>
    </row>
    <row r="66" spans="1:12" x14ac:dyDescent="0.25">
      <c r="A66" t="s">
        <v>61</v>
      </c>
      <c r="J66" t="s">
        <v>62</v>
      </c>
      <c r="K66" t="s">
        <v>15</v>
      </c>
      <c r="L66" t="s">
        <v>16</v>
      </c>
    </row>
    <row r="67" spans="1:12" x14ac:dyDescent="0.25">
      <c r="A67" t="s">
        <v>63</v>
      </c>
      <c r="C67">
        <v>35.432287985060434</v>
      </c>
      <c r="D67">
        <v>41.5954222900723</v>
      </c>
      <c r="E67">
        <v>63.428988082891266</v>
      </c>
      <c r="F67">
        <v>62.030470412228567</v>
      </c>
      <c r="G67">
        <v>0.35706360996782666</v>
      </c>
      <c r="H67">
        <v>0</v>
      </c>
      <c r="J67">
        <f t="shared" ref="J67:J86" si="2">(AVERAGE(E67:F67))/(AVERAGE(G67:H67))</f>
        <v>351.36444877825664</v>
      </c>
      <c r="K67" t="s">
        <v>19</v>
      </c>
      <c r="L67" t="s">
        <v>19</v>
      </c>
    </row>
    <row r="68" spans="1:12" x14ac:dyDescent="0.25">
      <c r="A68" t="s">
        <v>64</v>
      </c>
      <c r="C68">
        <v>48.743136022688532</v>
      </c>
      <c r="D68">
        <v>44.843073205061863</v>
      </c>
      <c r="E68">
        <v>81.131831632057768</v>
      </c>
      <c r="F68">
        <v>81.914354610039595</v>
      </c>
      <c r="G68">
        <v>7.2644744866643238</v>
      </c>
      <c r="H68">
        <v>3.6858260814907631</v>
      </c>
      <c r="J68">
        <f t="shared" si="2"/>
        <v>14.889653962216991</v>
      </c>
      <c r="K68" t="s">
        <v>19</v>
      </c>
      <c r="L68" t="s">
        <v>19</v>
      </c>
    </row>
    <row r="69" spans="1:12" x14ac:dyDescent="0.25">
      <c r="A69" t="s">
        <v>65</v>
      </c>
      <c r="C69">
        <v>84.121997373725605</v>
      </c>
      <c r="D69">
        <v>91.718222153453368</v>
      </c>
      <c r="E69">
        <v>30.180127872668965</v>
      </c>
      <c r="F69">
        <v>31.430946685229468</v>
      </c>
      <c r="G69">
        <v>56.175012487167898</v>
      </c>
      <c r="H69">
        <v>57.589299337954735</v>
      </c>
      <c r="J69">
        <f t="shared" si="2"/>
        <v>0.54156768119519205</v>
      </c>
      <c r="K69" t="s">
        <v>22</v>
      </c>
      <c r="L69" t="s">
        <v>22</v>
      </c>
    </row>
    <row r="70" spans="1:12" x14ac:dyDescent="0.25">
      <c r="A70" t="s">
        <v>66</v>
      </c>
      <c r="C70">
        <v>17.306163272066133</v>
      </c>
      <c r="D70">
        <v>13.425058643513166</v>
      </c>
      <c r="E70">
        <v>52.19177890394797</v>
      </c>
      <c r="F70">
        <v>47.741707845349531</v>
      </c>
      <c r="G70">
        <v>8.7085740381904468</v>
      </c>
      <c r="H70">
        <v>4.7508203845305976</v>
      </c>
      <c r="J70">
        <f t="shared" si="2"/>
        <v>7.4248130050039993</v>
      </c>
      <c r="K70" t="s">
        <v>19</v>
      </c>
      <c r="L70" t="s">
        <v>19</v>
      </c>
    </row>
    <row r="71" spans="1:12" x14ac:dyDescent="0.25">
      <c r="A71" t="s">
        <v>67</v>
      </c>
      <c r="C71">
        <v>31.788229905814969</v>
      </c>
      <c r="D71">
        <v>27.243193399425962</v>
      </c>
      <c r="E71">
        <v>62.087982598998671</v>
      </c>
      <c r="F71">
        <v>48.909085374037467</v>
      </c>
      <c r="G71">
        <v>3.095782559845246</v>
      </c>
      <c r="H71">
        <v>0.68616139591415204</v>
      </c>
      <c r="J71">
        <f t="shared" si="2"/>
        <v>29.349210160558396</v>
      </c>
      <c r="K71" t="s">
        <v>19</v>
      </c>
      <c r="L71" t="s">
        <v>19</v>
      </c>
    </row>
    <row r="72" spans="1:12" x14ac:dyDescent="0.25">
      <c r="A72" t="s">
        <v>68</v>
      </c>
      <c r="C72">
        <v>804.69569608248401</v>
      </c>
      <c r="D72">
        <v>1029.607927255551</v>
      </c>
      <c r="E72">
        <v>233.58272725826802</v>
      </c>
      <c r="F72">
        <v>194.02523220772432</v>
      </c>
      <c r="G72">
        <v>166.97517773960499</v>
      </c>
      <c r="H72">
        <v>204.03080118456637</v>
      </c>
      <c r="J72">
        <f t="shared" si="2"/>
        <v>1.1525635266201186</v>
      </c>
      <c r="K72" t="s">
        <v>19</v>
      </c>
      <c r="L72" t="s">
        <v>22</v>
      </c>
    </row>
    <row r="73" spans="1:12" x14ac:dyDescent="0.25">
      <c r="A73" t="s">
        <v>69</v>
      </c>
      <c r="C73">
        <v>5.957400294638977</v>
      </c>
      <c r="D73">
        <v>9.1544511917234832</v>
      </c>
      <c r="E73">
        <v>11.809415358771737</v>
      </c>
      <c r="F73">
        <v>12.468910652361833</v>
      </c>
      <c r="G73">
        <v>0.34064565262288332</v>
      </c>
      <c r="H73">
        <v>0.71092415695528677</v>
      </c>
      <c r="J73">
        <f t="shared" si="2"/>
        <v>23.08769783042046</v>
      </c>
      <c r="K73" t="s">
        <v>19</v>
      </c>
      <c r="L73" t="s">
        <v>19</v>
      </c>
    </row>
    <row r="74" spans="1:12" x14ac:dyDescent="0.25">
      <c r="A74" t="s">
        <v>70</v>
      </c>
      <c r="C74">
        <v>80.123494134413264</v>
      </c>
      <c r="D74">
        <v>92.426702187663196</v>
      </c>
      <c r="E74">
        <v>138.43775522711999</v>
      </c>
      <c r="F74">
        <v>124.47731549629533</v>
      </c>
      <c r="G74">
        <v>2.7562825986026005</v>
      </c>
      <c r="H74">
        <v>0.66139863487301664</v>
      </c>
      <c r="J74">
        <f t="shared" si="2"/>
        <v>76.927908942532767</v>
      </c>
      <c r="K74" t="s">
        <v>19</v>
      </c>
      <c r="L74" t="s">
        <v>19</v>
      </c>
    </row>
    <row r="75" spans="1:12" x14ac:dyDescent="0.25">
      <c r="A75" t="s">
        <v>71</v>
      </c>
      <c r="C75">
        <v>30.897912682603096</v>
      </c>
      <c r="D75">
        <v>24.066845795166898</v>
      </c>
      <c r="E75">
        <v>4.779051193268633</v>
      </c>
      <c r="F75">
        <v>2.1221030221599264</v>
      </c>
      <c r="G75">
        <v>2.3997918343248932</v>
      </c>
      <c r="H75">
        <v>2.6937281291812369</v>
      </c>
      <c r="J75">
        <f t="shared" si="2"/>
        <v>1.354889008951315</v>
      </c>
      <c r="K75" t="s">
        <v>19</v>
      </c>
      <c r="L75" t="s">
        <v>22</v>
      </c>
    </row>
    <row r="76" spans="1:12" x14ac:dyDescent="0.25">
      <c r="A76" t="s">
        <v>72</v>
      </c>
      <c r="C76">
        <v>23.100898656091832</v>
      </c>
      <c r="D76">
        <v>18.9451516877063</v>
      </c>
      <c r="E76">
        <v>9.3851866538650999</v>
      </c>
      <c r="F76">
        <v>5.3384406016485606</v>
      </c>
      <c r="G76">
        <v>11.757394108761332</v>
      </c>
      <c r="H76">
        <v>7.7717680001655829</v>
      </c>
      <c r="J76">
        <f t="shared" si="2"/>
        <v>0.75393031064980454</v>
      </c>
      <c r="K76" t="s">
        <v>22</v>
      </c>
      <c r="L76" t="s">
        <v>22</v>
      </c>
    </row>
    <row r="77" spans="1:12" x14ac:dyDescent="0.25">
      <c r="A77" t="s">
        <v>73</v>
      </c>
      <c r="C77">
        <v>58.37368937342103</v>
      </c>
      <c r="D77">
        <v>61.189984949050846</v>
      </c>
      <c r="E77">
        <v>82.745942494602673</v>
      </c>
      <c r="F77">
        <v>78.293078470311002</v>
      </c>
      <c r="G77">
        <v>7.5864107991818033</v>
      </c>
      <c r="H77">
        <v>1.3468640645906185</v>
      </c>
      <c r="J77">
        <f t="shared" si="2"/>
        <v>18.026874065857267</v>
      </c>
      <c r="K77" t="s">
        <v>19</v>
      </c>
      <c r="L77" t="s">
        <v>19</v>
      </c>
    </row>
    <row r="78" spans="1:12" x14ac:dyDescent="0.25">
      <c r="A78" t="s">
        <v>74</v>
      </c>
      <c r="C78">
        <v>5.0647014115908</v>
      </c>
      <c r="D78">
        <v>5.7172402038223256</v>
      </c>
      <c r="E78">
        <v>5.9870570067710362</v>
      </c>
      <c r="F78">
        <v>6.7758719858495269</v>
      </c>
      <c r="G78">
        <v>2.7896913589826036</v>
      </c>
      <c r="H78">
        <v>2.6682694019435531</v>
      </c>
      <c r="J78">
        <f t="shared" si="2"/>
        <v>2.3384061468508675</v>
      </c>
      <c r="K78" t="s">
        <v>19</v>
      </c>
      <c r="L78" t="s">
        <v>19</v>
      </c>
    </row>
    <row r="79" spans="1:12" x14ac:dyDescent="0.25">
      <c r="A79" t="s">
        <v>75</v>
      </c>
      <c r="C79">
        <v>4.1378833539090234</v>
      </c>
      <c r="D79">
        <v>1.2385881877751925</v>
      </c>
      <c r="E79">
        <v>5.9229183446574334</v>
      </c>
      <c r="F79">
        <v>3.9623204468689237</v>
      </c>
      <c r="G79">
        <v>10.308711791714282</v>
      </c>
      <c r="H79">
        <v>5.4355898480516496</v>
      </c>
      <c r="J79">
        <f t="shared" si="2"/>
        <v>0.62786136963730821</v>
      </c>
      <c r="K79" t="s">
        <v>22</v>
      </c>
      <c r="L79" t="s">
        <v>22</v>
      </c>
    </row>
    <row r="80" spans="1:12" x14ac:dyDescent="0.25">
      <c r="A80" t="s">
        <v>76</v>
      </c>
      <c r="C80">
        <v>30.873316798607934</v>
      </c>
      <c r="D80">
        <v>32.315127249450107</v>
      </c>
      <c r="E80">
        <v>73.099420558923029</v>
      </c>
      <c r="F80">
        <v>88.106124764402111</v>
      </c>
      <c r="G80">
        <v>93.110713013595046</v>
      </c>
      <c r="H80">
        <v>97.951235597782059</v>
      </c>
      <c r="J80">
        <f t="shared" si="2"/>
        <v>0.84373443532296255</v>
      </c>
      <c r="K80" t="s">
        <v>22</v>
      </c>
      <c r="L80" t="s">
        <v>22</v>
      </c>
    </row>
    <row r="81" spans="1:12" x14ac:dyDescent="0.25">
      <c r="A81" t="s">
        <v>77</v>
      </c>
      <c r="C81">
        <v>13.902006638406798</v>
      </c>
      <c r="D81">
        <v>12.60935237140699</v>
      </c>
      <c r="E81">
        <v>26.798490668575663</v>
      </c>
      <c r="F81">
        <v>32.116048827134833</v>
      </c>
      <c r="G81">
        <v>36.254982066871534</v>
      </c>
      <c r="H81">
        <v>41.587770383998595</v>
      </c>
      <c r="J81">
        <f t="shared" si="2"/>
        <v>0.75684039478041276</v>
      </c>
      <c r="K81" t="s">
        <v>22</v>
      </c>
      <c r="L81" t="s">
        <v>22</v>
      </c>
    </row>
    <row r="82" spans="1:12" x14ac:dyDescent="0.25">
      <c r="A82" t="s">
        <v>78</v>
      </c>
      <c r="C82">
        <v>51.681756013494372</v>
      </c>
      <c r="D82">
        <v>48.885681638427137</v>
      </c>
      <c r="E82">
        <v>122.75083387725168</v>
      </c>
      <c r="F82">
        <v>124.388612305368</v>
      </c>
      <c r="G82">
        <v>28.4569778910659</v>
      </c>
      <c r="H82">
        <v>18.365253731897401</v>
      </c>
      <c r="J82">
        <f t="shared" si="2"/>
        <v>5.2782500452501635</v>
      </c>
      <c r="K82" t="s">
        <v>19</v>
      </c>
      <c r="L82" t="s">
        <v>19</v>
      </c>
    </row>
    <row r="83" spans="1:12" x14ac:dyDescent="0.25">
      <c r="A83" t="s">
        <v>79</v>
      </c>
      <c r="C83">
        <v>58.414933165571291</v>
      </c>
      <c r="D83">
        <v>77.784942712335024</v>
      </c>
      <c r="E83">
        <v>1.6951706015330099</v>
      </c>
      <c r="F83">
        <v>1.7856830741493868</v>
      </c>
      <c r="G83">
        <v>0.34064565262288332</v>
      </c>
      <c r="H83">
        <v>0</v>
      </c>
      <c r="J83">
        <f t="shared" si="2"/>
        <v>10.218400407815937</v>
      </c>
      <c r="K83" t="s">
        <v>19</v>
      </c>
      <c r="L83" t="s">
        <v>19</v>
      </c>
    </row>
    <row r="84" spans="1:12" x14ac:dyDescent="0.25">
      <c r="A84" t="s">
        <v>80</v>
      </c>
      <c r="C84">
        <v>87.205042038905944</v>
      </c>
      <c r="D84">
        <v>74.795096619039228</v>
      </c>
      <c r="E84">
        <v>34.493287354267899</v>
      </c>
      <c r="F84">
        <v>21.762464318071235</v>
      </c>
      <c r="G84">
        <v>66.013453504570066</v>
      </c>
      <c r="H84">
        <v>47.944385595565734</v>
      </c>
      <c r="J84">
        <f t="shared" si="2"/>
        <v>0.49365407519623711</v>
      </c>
      <c r="K84" t="s">
        <v>22</v>
      </c>
      <c r="L84" t="s">
        <v>22</v>
      </c>
    </row>
    <row r="85" spans="1:12" x14ac:dyDescent="0.25">
      <c r="A85" t="s">
        <v>81</v>
      </c>
      <c r="C85">
        <v>20.124710607665133</v>
      </c>
      <c r="D85">
        <v>16.860005369029633</v>
      </c>
      <c r="E85">
        <v>2.0735583190050431</v>
      </c>
      <c r="F85">
        <v>1.7552427114119167</v>
      </c>
      <c r="G85">
        <v>4.135283166439077</v>
      </c>
      <c r="H85">
        <v>6.4269918341646237</v>
      </c>
      <c r="J85">
        <f t="shared" si="2"/>
        <v>0.36249776020773172</v>
      </c>
      <c r="K85" t="s">
        <v>22</v>
      </c>
      <c r="L85" t="s">
        <v>22</v>
      </c>
    </row>
    <row r="86" spans="1:12" x14ac:dyDescent="0.25">
      <c r="A86" t="s">
        <v>82</v>
      </c>
      <c r="C86">
        <v>15.476597935765033</v>
      </c>
      <c r="D86">
        <v>18.025820283253136</v>
      </c>
      <c r="E86">
        <v>10.254662524980297</v>
      </c>
      <c r="F86">
        <v>8.861618774303043</v>
      </c>
      <c r="G86">
        <v>15.53389512816223</v>
      </c>
      <c r="H86">
        <v>13.135853429880035</v>
      </c>
      <c r="J86">
        <f t="shared" si="2"/>
        <v>0.6667753384924946</v>
      </c>
      <c r="K86" t="s">
        <v>22</v>
      </c>
      <c r="L86" t="s">
        <v>22</v>
      </c>
    </row>
    <row r="88" spans="1:12" x14ac:dyDescent="0.25">
      <c r="A88" t="s">
        <v>83</v>
      </c>
      <c r="J88" t="s">
        <v>62</v>
      </c>
      <c r="K88" t="s">
        <v>15</v>
      </c>
      <c r="L88" t="s">
        <v>16</v>
      </c>
    </row>
    <row r="89" spans="1:12" x14ac:dyDescent="0.25">
      <c r="A89" t="s">
        <v>84</v>
      </c>
      <c r="C89">
        <v>410.289288176941</v>
      </c>
      <c r="D89">
        <v>573.59104799828833</v>
      </c>
      <c r="E89">
        <v>511.69382953608368</v>
      </c>
      <c r="F89">
        <v>579.99625256005822</v>
      </c>
      <c r="G89">
        <v>45.950622511711835</v>
      </c>
      <c r="H89">
        <v>35.563678251804227</v>
      </c>
      <c r="J89">
        <f>(AVERAGE(E89:F89))/(AVERAGE(G89:H89))</f>
        <v>13.392620336194522</v>
      </c>
      <c r="K89" t="s">
        <v>19</v>
      </c>
      <c r="L89" t="s">
        <v>19</v>
      </c>
    </row>
    <row r="90" spans="1:12" x14ac:dyDescent="0.25">
      <c r="A90" t="s">
        <v>85</v>
      </c>
      <c r="C90">
        <v>199.09638804788634</v>
      </c>
      <c r="D90">
        <v>279.95443009816933</v>
      </c>
      <c r="E90">
        <v>380.99052511515794</v>
      </c>
      <c r="F90">
        <v>424.90159708289866</v>
      </c>
      <c r="G90">
        <v>18.713486011802534</v>
      </c>
      <c r="H90">
        <v>14.864334266382533</v>
      </c>
      <c r="J90">
        <f>(AVERAGE(E90:F90))/(AVERAGE(G90:H90))</f>
        <v>24.000727728048233</v>
      </c>
      <c r="K90" t="s">
        <v>19</v>
      </c>
      <c r="L90" t="s">
        <v>19</v>
      </c>
    </row>
    <row r="91" spans="1:12" x14ac:dyDescent="0.25">
      <c r="A91" t="s">
        <v>86</v>
      </c>
      <c r="C91" t="s">
        <v>36</v>
      </c>
      <c r="D91" t="s">
        <v>36</v>
      </c>
      <c r="E91" t="s">
        <v>36</v>
      </c>
      <c r="F91" t="s">
        <v>36</v>
      </c>
      <c r="G91" t="s">
        <v>36</v>
      </c>
      <c r="H91" t="s">
        <v>36</v>
      </c>
    </row>
    <row r="92" spans="1:12" x14ac:dyDescent="0.25">
      <c r="A92" t="s">
        <v>87</v>
      </c>
      <c r="C92" t="s">
        <v>36</v>
      </c>
      <c r="D92" t="s">
        <v>36</v>
      </c>
      <c r="E92" t="s">
        <v>36</v>
      </c>
      <c r="F92" t="s">
        <v>36</v>
      </c>
      <c r="G92" t="s">
        <v>36</v>
      </c>
      <c r="H92" t="s">
        <v>36</v>
      </c>
    </row>
    <row r="93" spans="1:12" x14ac:dyDescent="0.25">
      <c r="A93" t="s">
        <v>88</v>
      </c>
      <c r="C93">
        <v>157.53426770210766</v>
      </c>
      <c r="D93">
        <v>169.2246908949933</v>
      </c>
      <c r="E93">
        <v>298.26081391772232</v>
      </c>
      <c r="F93">
        <v>315.19402802842603</v>
      </c>
      <c r="G93">
        <v>44.303838368372205</v>
      </c>
      <c r="H93">
        <v>36.500251122915934</v>
      </c>
      <c r="J93">
        <f t="shared" ref="J93:J100" si="3">(AVERAGE(E93:F93))/(AVERAGE(G93:H93))</f>
        <v>7.5918786512938521</v>
      </c>
      <c r="K93" t="s">
        <v>19</v>
      </c>
      <c r="L93" t="s">
        <v>19</v>
      </c>
    </row>
    <row r="94" spans="1:12" x14ac:dyDescent="0.25">
      <c r="A94" t="s">
        <v>89</v>
      </c>
      <c r="C94">
        <v>94.16728290924533</v>
      </c>
      <c r="D94">
        <v>95.619270020883434</v>
      </c>
      <c r="E94">
        <v>210.07551393391131</v>
      </c>
      <c r="F94">
        <v>187.50324242237966</v>
      </c>
      <c r="G94">
        <v>76.231226077976331</v>
      </c>
      <c r="H94">
        <v>72.389325099237837</v>
      </c>
      <c r="J94">
        <f t="shared" si="3"/>
        <v>2.6751263752360916</v>
      </c>
      <c r="K94" t="s">
        <v>19</v>
      </c>
      <c r="L94" t="s">
        <v>19</v>
      </c>
    </row>
    <row r="95" spans="1:12" x14ac:dyDescent="0.25">
      <c r="A95" t="s">
        <v>90</v>
      </c>
      <c r="C95">
        <v>339.23668244245135</v>
      </c>
      <c r="D95">
        <v>376.11940635334901</v>
      </c>
      <c r="E95">
        <v>524.19137692726235</v>
      </c>
      <c r="F95">
        <v>489.10088604959827</v>
      </c>
      <c r="G95">
        <v>77.779245731014726</v>
      </c>
      <c r="H95">
        <v>45.913016204107464</v>
      </c>
      <c r="J95">
        <f t="shared" si="3"/>
        <v>8.1920424699512928</v>
      </c>
      <c r="K95" t="s">
        <v>19</v>
      </c>
      <c r="L95" t="s">
        <v>19</v>
      </c>
    </row>
    <row r="96" spans="1:12" x14ac:dyDescent="0.25">
      <c r="A96" t="s">
        <v>91</v>
      </c>
      <c r="C96">
        <v>83.60488730304543</v>
      </c>
      <c r="D96">
        <v>104.85739189078684</v>
      </c>
      <c r="E96">
        <v>188.92689451853801</v>
      </c>
      <c r="F96">
        <v>185.06838293608465</v>
      </c>
      <c r="G96">
        <v>57.279039231761267</v>
      </c>
      <c r="H96">
        <v>55.696762985991562</v>
      </c>
      <c r="J96">
        <f t="shared" si="3"/>
        <v>3.3104016091319566</v>
      </c>
      <c r="K96" t="s">
        <v>19</v>
      </c>
      <c r="L96" t="s">
        <v>19</v>
      </c>
    </row>
    <row r="97" spans="1:12" x14ac:dyDescent="0.25">
      <c r="A97" t="s">
        <v>92</v>
      </c>
      <c r="B97" t="s">
        <v>93</v>
      </c>
      <c r="C97">
        <v>0.60968007712278804</v>
      </c>
      <c r="D97">
        <v>0.31925678332202234</v>
      </c>
      <c r="E97">
        <v>0</v>
      </c>
      <c r="F97">
        <v>0</v>
      </c>
      <c r="G97">
        <v>0.34064565262288332</v>
      </c>
      <c r="H97">
        <v>0</v>
      </c>
      <c r="J97">
        <f t="shared" si="3"/>
        <v>0</v>
      </c>
    </row>
    <row r="98" spans="1:12" x14ac:dyDescent="0.25">
      <c r="A98" t="s">
        <v>94</v>
      </c>
      <c r="C98">
        <v>204.40338957818503</v>
      </c>
      <c r="D98">
        <v>214.70941583327667</v>
      </c>
      <c r="E98">
        <v>416.96374696080198</v>
      </c>
      <c r="F98">
        <v>428.25543726439929</v>
      </c>
      <c r="G98">
        <v>169.59674178387033</v>
      </c>
      <c r="H98">
        <v>158.92188495160767</v>
      </c>
      <c r="J98">
        <f t="shared" si="3"/>
        <v>2.5728196681698927</v>
      </c>
      <c r="K98" t="s">
        <v>19</v>
      </c>
      <c r="L98" t="s">
        <v>19</v>
      </c>
    </row>
    <row r="99" spans="1:12" x14ac:dyDescent="0.25">
      <c r="A99" t="s">
        <v>95</v>
      </c>
      <c r="C99">
        <v>158.45102035093331</v>
      </c>
      <c r="D99">
        <v>174.56071884194066</v>
      </c>
      <c r="E99">
        <v>114.04264882096368</v>
      </c>
      <c r="F99">
        <v>92.941244392677277</v>
      </c>
      <c r="G99">
        <v>137.14899983599767</v>
      </c>
      <c r="H99">
        <v>132.05232343749501</v>
      </c>
      <c r="J99">
        <f t="shared" si="3"/>
        <v>0.76888141074758953</v>
      </c>
      <c r="K99" t="s">
        <v>22</v>
      </c>
      <c r="L99" t="s">
        <v>22</v>
      </c>
    </row>
    <row r="100" spans="1:12" x14ac:dyDescent="0.25">
      <c r="A100" t="s">
        <v>96</v>
      </c>
      <c r="C100">
        <v>14.583899052716832</v>
      </c>
      <c r="D100">
        <v>19.018971016783869</v>
      </c>
      <c r="E100">
        <v>41.015642289253265</v>
      </c>
      <c r="F100">
        <v>49.473717576832094</v>
      </c>
      <c r="G100">
        <v>6.6165919417985606</v>
      </c>
      <c r="H100">
        <v>5.1055864968116902</v>
      </c>
      <c r="J100">
        <f t="shared" si="3"/>
        <v>7.7195002908361738</v>
      </c>
      <c r="K100" t="s">
        <v>19</v>
      </c>
      <c r="L100" t="s">
        <v>19</v>
      </c>
    </row>
    <row r="103" spans="1:12" s="10" customFormat="1" x14ac:dyDescent="0.25"/>
    <row r="104" spans="1:12" x14ac:dyDescent="0.25">
      <c r="A104" t="s">
        <v>216</v>
      </c>
    </row>
    <row r="105" spans="1:12" x14ac:dyDescent="0.25">
      <c r="A105" t="s">
        <v>97</v>
      </c>
    </row>
    <row r="106" spans="1:12" ht="15.75" thickBot="1" x14ac:dyDescent="0.3"/>
    <row r="107" spans="1:12" x14ac:dyDescent="0.25">
      <c r="A107" s="1" t="s">
        <v>216</v>
      </c>
      <c r="B107" s="2"/>
      <c r="C107" s="3"/>
    </row>
    <row r="108" spans="1:12" x14ac:dyDescent="0.25">
      <c r="A108" s="4" t="s">
        <v>98</v>
      </c>
      <c r="B108" s="5">
        <v>100</v>
      </c>
      <c r="C108" s="6" t="s">
        <v>3</v>
      </c>
    </row>
    <row r="109" spans="1:12" x14ac:dyDescent="0.25">
      <c r="A109" s="4"/>
      <c r="B109" s="5">
        <v>25</v>
      </c>
      <c r="C109" s="6" t="s">
        <v>4</v>
      </c>
    </row>
    <row r="110" spans="1:12" x14ac:dyDescent="0.25">
      <c r="A110" s="4"/>
      <c r="B110" s="5"/>
      <c r="C110" s="6"/>
    </row>
    <row r="111" spans="1:12" x14ac:dyDescent="0.25">
      <c r="A111" s="4" t="s">
        <v>99</v>
      </c>
      <c r="B111" s="5" t="s">
        <v>100</v>
      </c>
      <c r="C111" s="6"/>
    </row>
    <row r="112" spans="1:12" x14ac:dyDescent="0.25">
      <c r="A112" s="4"/>
      <c r="B112" s="5"/>
      <c r="C112" s="6"/>
    </row>
    <row r="113" spans="1:12" x14ac:dyDescent="0.25">
      <c r="A113" s="4" t="s">
        <v>101</v>
      </c>
      <c r="B113" s="5">
        <v>100</v>
      </c>
      <c r="C113" s="6" t="s">
        <v>3</v>
      </c>
    </row>
    <row r="114" spans="1:12" ht="15.75" thickBot="1" x14ac:dyDescent="0.3">
      <c r="A114" s="7"/>
      <c r="B114" s="8">
        <f>4/6*100</f>
        <v>66.666666666666657</v>
      </c>
      <c r="C114" s="9" t="s">
        <v>4</v>
      </c>
    </row>
    <row r="116" spans="1:12" x14ac:dyDescent="0.25">
      <c r="D116" t="s">
        <v>7</v>
      </c>
    </row>
    <row r="117" spans="1:12" x14ac:dyDescent="0.25">
      <c r="A117" t="s">
        <v>102</v>
      </c>
      <c r="B117" t="s">
        <v>215</v>
      </c>
      <c r="D117" t="s">
        <v>8</v>
      </c>
      <c r="E117" t="s">
        <v>9</v>
      </c>
      <c r="F117" t="s">
        <v>10</v>
      </c>
      <c r="G117" t="s">
        <v>11</v>
      </c>
      <c r="H117" t="s">
        <v>12</v>
      </c>
      <c r="I117" t="s">
        <v>13</v>
      </c>
      <c r="J117" t="s">
        <v>103</v>
      </c>
      <c r="K117" t="s">
        <v>15</v>
      </c>
      <c r="L117" t="s">
        <v>16</v>
      </c>
    </row>
    <row r="118" spans="1:12" x14ac:dyDescent="0.25">
      <c r="A118" t="s">
        <v>104</v>
      </c>
      <c r="B118" t="s">
        <v>105</v>
      </c>
      <c r="D118">
        <v>293.18488281805963</v>
      </c>
      <c r="E118">
        <v>257.50918452978937</v>
      </c>
      <c r="F118">
        <v>288.58828918596731</v>
      </c>
      <c r="G118">
        <v>283.94733435112636</v>
      </c>
      <c r="H118">
        <v>218.04419925780167</v>
      </c>
      <c r="I118">
        <v>203.15474948717267</v>
      </c>
      <c r="J118">
        <f>(AVERAGE(F118:G118))/(AVERAGE(H118:I118))</f>
        <v>1.3592997447953032</v>
      </c>
      <c r="K118" t="s">
        <v>19</v>
      </c>
      <c r="L118" t="s">
        <v>22</v>
      </c>
    </row>
    <row r="119" spans="1:12" x14ac:dyDescent="0.25">
      <c r="A119" t="s">
        <v>106</v>
      </c>
      <c r="B119" t="s">
        <v>107</v>
      </c>
      <c r="D119">
        <v>152.72030546342702</v>
      </c>
      <c r="E119">
        <v>160.12029074834501</v>
      </c>
      <c r="F119">
        <v>374.94667450932502</v>
      </c>
      <c r="G119">
        <v>319.15591686509367</v>
      </c>
      <c r="H119">
        <v>17.346893481480201</v>
      </c>
      <c r="I119">
        <v>6.3547914496308664</v>
      </c>
      <c r="J119">
        <f>(AVERAGE(F119:G119))/(AVERAGE(H119:I119))</f>
        <v>29.284947183789988</v>
      </c>
      <c r="K119" t="s">
        <v>19</v>
      </c>
      <c r="L119" t="s">
        <v>19</v>
      </c>
    </row>
    <row r="120" spans="1:12" x14ac:dyDescent="0.25">
      <c r="A120" t="s">
        <v>108</v>
      </c>
      <c r="D120">
        <v>39.479718765543403</v>
      </c>
      <c r="E120">
        <v>42.205348260305762</v>
      </c>
      <c r="F120">
        <v>96.221895568392242</v>
      </c>
      <c r="G120">
        <v>89.334383018564949</v>
      </c>
      <c r="H120">
        <v>85.838791532959206</v>
      </c>
      <c r="I120">
        <v>69.424598530997045</v>
      </c>
      <c r="J120">
        <f>(AVERAGE(F120:G120))/(AVERAGE(H120:I120))</f>
        <v>1.1951064478916935</v>
      </c>
      <c r="K120" t="s">
        <v>19</v>
      </c>
      <c r="L120" t="s">
        <v>22</v>
      </c>
    </row>
    <row r="121" spans="1:12" x14ac:dyDescent="0.25">
      <c r="A121" t="s">
        <v>109</v>
      </c>
      <c r="D121">
        <v>595.53323770706436</v>
      </c>
      <c r="E121">
        <v>715.98871422699938</v>
      </c>
      <c r="F121">
        <v>1075.0344481608965</v>
      </c>
      <c r="G121">
        <v>1232.9874729216167</v>
      </c>
      <c r="H121">
        <v>920.34081800434262</v>
      </c>
      <c r="I121">
        <v>1060.1531033298311</v>
      </c>
      <c r="J121">
        <f>(AVERAGE(F121:G121))/(AVERAGE(H121:I121))</f>
        <v>1.1653769275533541</v>
      </c>
      <c r="K121" t="s">
        <v>19</v>
      </c>
      <c r="L121" t="s">
        <v>22</v>
      </c>
    </row>
    <row r="123" spans="1:12" x14ac:dyDescent="0.25">
      <c r="A123" t="s">
        <v>110</v>
      </c>
    </row>
    <row r="124" spans="1:12" x14ac:dyDescent="0.25">
      <c r="A124" t="s">
        <v>217</v>
      </c>
    </row>
    <row r="126" spans="1:12" x14ac:dyDescent="0.25">
      <c r="A126" t="s">
        <v>111</v>
      </c>
    </row>
    <row r="127" spans="1:12" x14ac:dyDescent="0.25">
      <c r="A127" t="s">
        <v>112</v>
      </c>
      <c r="D127">
        <v>6.2118492286491263</v>
      </c>
      <c r="E127">
        <v>3.5661133987480795</v>
      </c>
      <c r="F127">
        <v>16.136807539608231</v>
      </c>
      <c r="G127">
        <v>14.578751428637501</v>
      </c>
      <c r="H127">
        <v>33.176190310061337</v>
      </c>
      <c r="I127">
        <v>30.865863220338667</v>
      </c>
      <c r="J127">
        <f t="shared" ref="J127:J132" si="4">(AVERAGE(H127:I127))/(AVERAGE(F127:G127))</f>
        <v>2.0850036815741424</v>
      </c>
      <c r="K127" t="s">
        <v>19</v>
      </c>
      <c r="L127" t="s">
        <v>19</v>
      </c>
    </row>
    <row r="128" spans="1:12" x14ac:dyDescent="0.25">
      <c r="A128" t="s">
        <v>113</v>
      </c>
      <c r="B128" t="s">
        <v>114</v>
      </c>
      <c r="D128">
        <v>20.1519490296096</v>
      </c>
      <c r="E128">
        <v>29.626847747694068</v>
      </c>
      <c r="F128">
        <v>45.356090468548835</v>
      </c>
      <c r="G128">
        <v>68.928569226581004</v>
      </c>
      <c r="H128">
        <v>82.1765218374927</v>
      </c>
      <c r="I128">
        <v>97.143348295251997</v>
      </c>
      <c r="J128">
        <f t="shared" si="4"/>
        <v>1.5690633424565055</v>
      </c>
      <c r="K128" t="s">
        <v>19</v>
      </c>
      <c r="L128" t="s">
        <v>22</v>
      </c>
    </row>
    <row r="129" spans="1:13" x14ac:dyDescent="0.25">
      <c r="A129" t="s">
        <v>115</v>
      </c>
      <c r="D129">
        <v>0.90724637147217935</v>
      </c>
      <c r="E129">
        <v>2.0467073731637648</v>
      </c>
      <c r="F129">
        <v>17.698920183553899</v>
      </c>
      <c r="G129">
        <v>36.017058044582434</v>
      </c>
      <c r="H129">
        <v>55.323813151571528</v>
      </c>
      <c r="I129">
        <v>64.483763515842597</v>
      </c>
      <c r="J129">
        <f t="shared" si="4"/>
        <v>2.2303899252952473</v>
      </c>
      <c r="K129" t="s">
        <v>19</v>
      </c>
      <c r="L129" t="s">
        <v>19</v>
      </c>
    </row>
    <row r="130" spans="1:13" x14ac:dyDescent="0.25">
      <c r="A130" t="s">
        <v>116</v>
      </c>
      <c r="D130">
        <v>5.381314287217017</v>
      </c>
      <c r="E130">
        <v>4.5039292945471132</v>
      </c>
      <c r="F130">
        <v>4.2797459617236466</v>
      </c>
      <c r="G130">
        <v>5.0201987704912199</v>
      </c>
      <c r="H130">
        <v>22.168050718686004</v>
      </c>
      <c r="I130">
        <v>25.732730097699633</v>
      </c>
      <c r="J130">
        <f t="shared" si="4"/>
        <v>5.1506522023145003</v>
      </c>
      <c r="K130" t="s">
        <v>19</v>
      </c>
      <c r="L130" t="s">
        <v>19</v>
      </c>
    </row>
    <row r="131" spans="1:13" x14ac:dyDescent="0.25">
      <c r="A131" t="s">
        <v>117</v>
      </c>
      <c r="D131">
        <v>20.782532242912733</v>
      </c>
      <c r="E131">
        <v>23.95336931371757</v>
      </c>
      <c r="F131">
        <v>6.1916134366262234</v>
      </c>
      <c r="G131">
        <v>7.4964693535685001</v>
      </c>
      <c r="H131">
        <v>28.819197112244765</v>
      </c>
      <c r="I131">
        <v>34.091608449614867</v>
      </c>
      <c r="J131">
        <f t="shared" si="4"/>
        <v>4.5960275464526674</v>
      </c>
      <c r="K131" t="s">
        <v>19</v>
      </c>
      <c r="L131" t="s">
        <v>19</v>
      </c>
    </row>
    <row r="132" spans="1:13" x14ac:dyDescent="0.25">
      <c r="A132" t="s">
        <v>118</v>
      </c>
      <c r="D132">
        <v>23.302181834191533</v>
      </c>
      <c r="E132">
        <v>27.425960685183398</v>
      </c>
      <c r="F132">
        <v>60.444810216064901</v>
      </c>
      <c r="G132">
        <v>78.613938198753331</v>
      </c>
      <c r="H132">
        <v>129.02078276178133</v>
      </c>
      <c r="I132">
        <v>142.10918444240966</v>
      </c>
      <c r="J132">
        <f t="shared" si="4"/>
        <v>1.949751240356332</v>
      </c>
      <c r="K132" t="s">
        <v>19</v>
      </c>
      <c r="L132" t="s">
        <v>22</v>
      </c>
    </row>
    <row r="134" spans="1:13" x14ac:dyDescent="0.25">
      <c r="A134" t="s">
        <v>119</v>
      </c>
    </row>
    <row r="135" spans="1:13" x14ac:dyDescent="0.25">
      <c r="A135" t="s">
        <v>120</v>
      </c>
      <c r="B135" t="s">
        <v>121</v>
      </c>
      <c r="D135" t="s">
        <v>122</v>
      </c>
    </row>
    <row r="136" spans="1:13" x14ac:dyDescent="0.25">
      <c r="A136" t="s">
        <v>123</v>
      </c>
    </row>
    <row r="137" spans="1:13" x14ac:dyDescent="0.25">
      <c r="A137" t="s">
        <v>124</v>
      </c>
      <c r="B137" t="s">
        <v>125</v>
      </c>
      <c r="D137">
        <v>3.3028493196240896</v>
      </c>
      <c r="E137">
        <v>1.2385881877751925</v>
      </c>
      <c r="F137">
        <v>0</v>
      </c>
      <c r="G137">
        <v>0</v>
      </c>
      <c r="H137">
        <v>0.6801456138655334</v>
      </c>
      <c r="I137">
        <v>0</v>
      </c>
      <c r="J137">
        <v>1000</v>
      </c>
      <c r="M137" t="s">
        <v>126</v>
      </c>
    </row>
    <row r="138" spans="1:13" x14ac:dyDescent="0.25">
      <c r="A138" t="s">
        <v>127</v>
      </c>
      <c r="B138" t="s">
        <v>128</v>
      </c>
      <c r="D138">
        <v>0</v>
      </c>
      <c r="E138">
        <v>0</v>
      </c>
      <c r="F138">
        <v>0.68049632931607995</v>
      </c>
      <c r="G138">
        <v>1.4188227634013735</v>
      </c>
      <c r="H138">
        <v>10.411229455614743</v>
      </c>
      <c r="I138">
        <v>9.0725863736567067</v>
      </c>
      <c r="J138">
        <f>(AVERAGE(H138:I138))/(AVERAGE(F138:G138))</f>
        <v>9.2810168291523123</v>
      </c>
      <c r="K138" t="s">
        <v>19</v>
      </c>
      <c r="L138" t="s">
        <v>19</v>
      </c>
      <c r="M138" t="s">
        <v>129</v>
      </c>
    </row>
    <row r="139" spans="1:13" x14ac:dyDescent="0.25">
      <c r="A139" t="s">
        <v>130</v>
      </c>
      <c r="B139" t="s">
        <v>131</v>
      </c>
      <c r="D139">
        <v>1.7904219638819427</v>
      </c>
      <c r="E139">
        <v>1.5148775008149069</v>
      </c>
      <c r="F139">
        <v>1.1030938213593</v>
      </c>
      <c r="G139">
        <v>5.3139161098800329</v>
      </c>
      <c r="H139">
        <v>8.9841207071236706</v>
      </c>
      <c r="I139">
        <v>14.101796688755327</v>
      </c>
      <c r="J139">
        <f>(AVERAGE(H139:I139))/(AVERAGE(F139:G139))</f>
        <v>3.5976128513518377</v>
      </c>
      <c r="K139" t="s">
        <v>19</v>
      </c>
      <c r="L139" t="s">
        <v>19</v>
      </c>
      <c r="M139" t="s">
        <v>132</v>
      </c>
    </row>
    <row r="140" spans="1:13" x14ac:dyDescent="0.25">
      <c r="A140" t="s">
        <v>133</v>
      </c>
      <c r="B140" t="s">
        <v>134</v>
      </c>
      <c r="D140" t="s">
        <v>36</v>
      </c>
      <c r="E140" t="s">
        <v>36</v>
      </c>
      <c r="F140" t="s">
        <v>36</v>
      </c>
      <c r="G140" t="s">
        <v>36</v>
      </c>
      <c r="H140" t="s">
        <v>36</v>
      </c>
      <c r="I140" t="s">
        <v>36</v>
      </c>
      <c r="M140" t="s">
        <v>135</v>
      </c>
    </row>
    <row r="141" spans="1:13" x14ac:dyDescent="0.25">
      <c r="A141" t="s">
        <v>136</v>
      </c>
      <c r="B141" t="s">
        <v>137</v>
      </c>
      <c r="D141">
        <v>14.205928580512568</v>
      </c>
      <c r="E141">
        <v>24.274096059860767</v>
      </c>
      <c r="F141">
        <v>0</v>
      </c>
      <c r="G141">
        <v>0</v>
      </c>
      <c r="H141">
        <v>1.3778548764562435</v>
      </c>
      <c r="I141">
        <v>0.66070266867646732</v>
      </c>
      <c r="J141">
        <v>1000</v>
      </c>
      <c r="M141" t="s">
        <v>138</v>
      </c>
    </row>
    <row r="142" spans="1:13" x14ac:dyDescent="0.25">
      <c r="A142" t="s">
        <v>139</v>
      </c>
      <c r="B142" t="s">
        <v>140</v>
      </c>
      <c r="D142">
        <v>5.9719477830629799</v>
      </c>
      <c r="E142">
        <v>7.46770380977933</v>
      </c>
      <c r="F142">
        <v>4.6139239046244933</v>
      </c>
      <c r="G142">
        <v>2.4826169579926134</v>
      </c>
      <c r="H142">
        <v>6.6341555905237497</v>
      </c>
      <c r="I142">
        <v>8.8388502017950703</v>
      </c>
      <c r="J142">
        <f>(AVERAGE(H142:I142))/(AVERAGE(F142:G142))</f>
        <v>2.1803588666454301</v>
      </c>
      <c r="K142" t="s">
        <v>19</v>
      </c>
      <c r="L142" t="s">
        <v>19</v>
      </c>
      <c r="M142" t="s">
        <v>141</v>
      </c>
    </row>
    <row r="143" spans="1:13" x14ac:dyDescent="0.25">
      <c r="A143" t="s">
        <v>142</v>
      </c>
      <c r="B143" t="s">
        <v>143</v>
      </c>
      <c r="D143">
        <v>0.60968007712278804</v>
      </c>
      <c r="E143">
        <v>2.5201438458326924</v>
      </c>
      <c r="F143">
        <v>8.0484748822616954</v>
      </c>
      <c r="G143">
        <v>16.790884027170666</v>
      </c>
      <c r="H143">
        <v>47.447156263181903</v>
      </c>
      <c r="I143">
        <v>60.970316658789834</v>
      </c>
      <c r="J143">
        <f>(AVERAGE(H143:I143))/(AVERAGE(F143:G143))</f>
        <v>4.3647452141287699</v>
      </c>
      <c r="K143" t="s">
        <v>19</v>
      </c>
      <c r="L143" t="s">
        <v>19</v>
      </c>
      <c r="M143" t="s">
        <v>144</v>
      </c>
    </row>
    <row r="144" spans="1:13" x14ac:dyDescent="0.25">
      <c r="A144" t="s">
        <v>145</v>
      </c>
      <c r="B144" t="s">
        <v>146</v>
      </c>
      <c r="D144">
        <v>0.31211378277339602</v>
      </c>
      <c r="E144">
        <v>0</v>
      </c>
      <c r="F144">
        <v>0</v>
      </c>
      <c r="G144">
        <v>0.72145837561175663</v>
      </c>
      <c r="H144">
        <v>10.090438834477501</v>
      </c>
      <c r="I144">
        <v>6.3788582444754534</v>
      </c>
      <c r="J144">
        <f>(AVERAGE(H144:I144))/(AVERAGE(F144:G144))</f>
        <v>22.827785546169459</v>
      </c>
      <c r="K144" t="s">
        <v>19</v>
      </c>
      <c r="L144" t="s">
        <v>19</v>
      </c>
      <c r="M144" t="s">
        <v>147</v>
      </c>
    </row>
    <row r="145" spans="1:13" x14ac:dyDescent="0.25">
      <c r="A145" t="s">
        <v>148</v>
      </c>
      <c r="B145" t="s">
        <v>149</v>
      </c>
      <c r="D145">
        <v>5.9478770040005635</v>
      </c>
      <c r="E145">
        <v>4.9389268217031423</v>
      </c>
      <c r="F145">
        <v>9.8563459199658485</v>
      </c>
      <c r="G145">
        <v>14.631994267357955</v>
      </c>
      <c r="H145">
        <v>49.06600335681113</v>
      </c>
      <c r="I145">
        <v>47.633841412447907</v>
      </c>
      <c r="J145">
        <f>(AVERAGE(H145:I145))/(AVERAGE(F145:G145))</f>
        <v>3.9488117213969023</v>
      </c>
      <c r="K145" t="s">
        <v>19</v>
      </c>
      <c r="L145" t="s">
        <v>19</v>
      </c>
      <c r="M145" t="s">
        <v>150</v>
      </c>
    </row>
    <row r="146" spans="1:13" x14ac:dyDescent="0.25">
      <c r="A146" t="s">
        <v>151</v>
      </c>
      <c r="B146" t="s">
        <v>152</v>
      </c>
      <c r="D146">
        <v>0</v>
      </c>
      <c r="E146">
        <v>0</v>
      </c>
      <c r="F146">
        <v>0</v>
      </c>
      <c r="G146">
        <v>0</v>
      </c>
      <c r="H146">
        <v>0.34064565262288332</v>
      </c>
      <c r="I146">
        <v>0.33000335123995866</v>
      </c>
      <c r="J146">
        <v>1000</v>
      </c>
      <c r="M146" t="s">
        <v>153</v>
      </c>
    </row>
    <row r="147" spans="1:13" x14ac:dyDescent="0.25">
      <c r="A147" t="s">
        <v>154</v>
      </c>
      <c r="B147" t="s">
        <v>155</v>
      </c>
      <c r="D147" t="s">
        <v>36</v>
      </c>
      <c r="E147" t="s">
        <v>36</v>
      </c>
      <c r="F147" t="s">
        <v>36</v>
      </c>
      <c r="G147" t="s">
        <v>36</v>
      </c>
      <c r="H147" t="s">
        <v>36</v>
      </c>
      <c r="I147" t="s">
        <v>36</v>
      </c>
      <c r="M147" t="s">
        <v>156</v>
      </c>
    </row>
    <row r="148" spans="1:13" x14ac:dyDescent="0.25">
      <c r="A148" t="s">
        <v>157</v>
      </c>
      <c r="B148" t="s">
        <v>158</v>
      </c>
      <c r="D148">
        <v>5.0982954812916264</v>
      </c>
      <c r="E148">
        <v>4.0327570842628901</v>
      </c>
      <c r="F148">
        <v>4.2034668560956527</v>
      </c>
      <c r="G148">
        <v>5.3507028475328262</v>
      </c>
      <c r="H148">
        <v>8.3181016678426278</v>
      </c>
      <c r="I148">
        <v>6.07292168808008</v>
      </c>
      <c r="J148">
        <f>(AVERAGE(H148:I148))/(AVERAGE(F148:G148))</f>
        <v>1.5062557817512172</v>
      </c>
      <c r="K148" t="s">
        <v>19</v>
      </c>
      <c r="L148" t="s">
        <v>22</v>
      </c>
      <c r="M148" t="s">
        <v>159</v>
      </c>
    </row>
    <row r="149" spans="1:13" x14ac:dyDescent="0.25">
      <c r="A149" t="s">
        <v>160</v>
      </c>
      <c r="B149" t="s">
        <v>161</v>
      </c>
      <c r="D149">
        <v>6.313156542684383</v>
      </c>
      <c r="E149">
        <v>4.8001730617538598</v>
      </c>
      <c r="F149">
        <v>1.0588840467881133</v>
      </c>
      <c r="G149">
        <v>1.0701405695065633</v>
      </c>
      <c r="H149">
        <v>3.1297641659153701</v>
      </c>
      <c r="I149">
        <v>1.6775633820271285</v>
      </c>
      <c r="J149">
        <f>(AVERAGE(H149:I149))/(AVERAGE(F149:G149))</f>
        <v>2.2579952862682728</v>
      </c>
      <c r="K149" t="s">
        <v>19</v>
      </c>
      <c r="L149" t="s">
        <v>19</v>
      </c>
      <c r="M149" t="s">
        <v>162</v>
      </c>
    </row>
    <row r="150" spans="1:13" x14ac:dyDescent="0.25">
      <c r="A150" t="s">
        <v>163</v>
      </c>
      <c r="B150" t="s">
        <v>164</v>
      </c>
      <c r="D150" t="s">
        <v>36</v>
      </c>
      <c r="E150" t="s">
        <v>36</v>
      </c>
      <c r="F150" t="s">
        <v>36</v>
      </c>
      <c r="G150" t="s">
        <v>36</v>
      </c>
      <c r="H150" t="s">
        <v>36</v>
      </c>
      <c r="I150" t="s">
        <v>36</v>
      </c>
      <c r="M150" t="s">
        <v>165</v>
      </c>
    </row>
    <row r="151" spans="1:13" x14ac:dyDescent="0.25">
      <c r="A151" t="s">
        <v>166</v>
      </c>
      <c r="B151" t="s">
        <v>167</v>
      </c>
      <c r="D151">
        <v>9.9326187379346731</v>
      </c>
      <c r="E151">
        <v>7.7078184396908638</v>
      </c>
      <c r="F151">
        <v>2.1056276500618432</v>
      </c>
      <c r="G151">
        <v>2.4948792038768799</v>
      </c>
      <c r="H151">
        <v>7.9621837492550336</v>
      </c>
      <c r="I151">
        <v>8.1540807382740237</v>
      </c>
      <c r="J151">
        <f>(AVERAGE(H151:I151))/(AVERAGE(F151:G151))</f>
        <v>3.5031497613640377</v>
      </c>
      <c r="K151" t="s">
        <v>19</v>
      </c>
      <c r="L151" t="s">
        <v>19</v>
      </c>
      <c r="M151" t="s">
        <v>168</v>
      </c>
    </row>
    <row r="152" spans="1:13" x14ac:dyDescent="0.25">
      <c r="A152" t="s">
        <v>169</v>
      </c>
      <c r="B152" t="s">
        <v>170</v>
      </c>
      <c r="D152">
        <v>5.381314287217017</v>
      </c>
      <c r="E152">
        <v>4.5039292945471132</v>
      </c>
      <c r="F152">
        <v>4.2797459617236466</v>
      </c>
      <c r="G152">
        <v>5.0201987704912199</v>
      </c>
      <c r="H152">
        <v>22.168050718686004</v>
      </c>
      <c r="I152">
        <v>25.732730097699633</v>
      </c>
      <c r="J152">
        <f>(AVERAGE(H152:I152))/(AVERAGE(F152:G152))</f>
        <v>5.1506522023145003</v>
      </c>
      <c r="K152" t="s">
        <v>19</v>
      </c>
      <c r="L152" t="s">
        <v>19</v>
      </c>
      <c r="M152" t="s">
        <v>171</v>
      </c>
    </row>
    <row r="154" spans="1:13" x14ac:dyDescent="0.25">
      <c r="A154" t="s">
        <v>172</v>
      </c>
    </row>
    <row r="155" spans="1:13" x14ac:dyDescent="0.25">
      <c r="A155" t="s">
        <v>173</v>
      </c>
      <c r="B155" t="s">
        <v>174</v>
      </c>
      <c r="C155" t="str">
        <f>"Col4a1"</f>
        <v>Col4a1</v>
      </c>
      <c r="D155">
        <v>7.498397522296357</v>
      </c>
      <c r="E155">
        <v>5.3297386717180135</v>
      </c>
      <c r="F155">
        <v>6.2614482870446428</v>
      </c>
      <c r="G155">
        <v>5.7112167833655123</v>
      </c>
      <c r="H155">
        <v>7.2140749232492638</v>
      </c>
      <c r="I155">
        <v>5.4101311208139604</v>
      </c>
      <c r="J155">
        <f>(AVERAGE(H155:I155))/(AVERAGE(F155:G155))</f>
        <v>1.0544190428631735</v>
      </c>
      <c r="K155" t="s">
        <v>19</v>
      </c>
      <c r="L155" t="s">
        <v>22</v>
      </c>
      <c r="M155" t="s">
        <v>175</v>
      </c>
    </row>
    <row r="156" spans="1:13" x14ac:dyDescent="0.25">
      <c r="A156" t="s">
        <v>176</v>
      </c>
      <c r="B156" t="s">
        <v>177</v>
      </c>
      <c r="D156">
        <v>0</v>
      </c>
      <c r="E156">
        <v>0</v>
      </c>
      <c r="F156">
        <v>0</v>
      </c>
      <c r="G156">
        <v>0.35459806486374662</v>
      </c>
      <c r="H156">
        <v>0</v>
      </c>
      <c r="I156">
        <v>0</v>
      </c>
      <c r="M156" t="s">
        <v>178</v>
      </c>
    </row>
    <row r="157" spans="1:13" x14ac:dyDescent="0.25">
      <c r="A157" t="s">
        <v>179</v>
      </c>
      <c r="B157" t="s">
        <v>180</v>
      </c>
      <c r="D157">
        <v>4.7139693613309834</v>
      </c>
      <c r="E157">
        <v>2.4089316267680951</v>
      </c>
      <c r="F157">
        <v>61.775019445261535</v>
      </c>
      <c r="G157">
        <v>82.076235645932869</v>
      </c>
      <c r="H157">
        <v>94.9687122555369</v>
      </c>
      <c r="I157">
        <v>98.787393377717606</v>
      </c>
      <c r="J157">
        <f>(AVERAGE(H157:I157))/(AVERAGE(F157:G157))</f>
        <v>1.3469198131807953</v>
      </c>
      <c r="K157" t="s">
        <v>19</v>
      </c>
      <c r="L157" t="s">
        <v>22</v>
      </c>
      <c r="M157" t="s">
        <v>181</v>
      </c>
    </row>
    <row r="158" spans="1:13" x14ac:dyDescent="0.25">
      <c r="A158" t="s">
        <v>182</v>
      </c>
      <c r="B158" t="s">
        <v>183</v>
      </c>
      <c r="D158">
        <v>0</v>
      </c>
      <c r="E158">
        <v>0</v>
      </c>
      <c r="F158">
        <v>3.1445828093075434</v>
      </c>
      <c r="G158">
        <v>3.9318800841314534</v>
      </c>
      <c r="H158">
        <v>2.4144912545994797</v>
      </c>
      <c r="I158">
        <v>4.6985109976621269</v>
      </c>
      <c r="J158">
        <f>(AVERAGE(H158:I158))/(AVERAGE(F158:G158))</f>
        <v>1.0051635060301789</v>
      </c>
      <c r="K158" t="s">
        <v>19</v>
      </c>
      <c r="L158" t="s">
        <v>22</v>
      </c>
      <c r="M158" t="s">
        <v>184</v>
      </c>
    </row>
    <row r="160" spans="1:13" x14ac:dyDescent="0.25">
      <c r="A160" t="s">
        <v>185</v>
      </c>
    </row>
    <row r="161" spans="1:13" x14ac:dyDescent="0.25">
      <c r="A161" t="s">
        <v>186</v>
      </c>
      <c r="B161" t="s">
        <v>187</v>
      </c>
      <c r="D161">
        <v>10.273827497556093</v>
      </c>
      <c r="E161">
        <v>8.8627359492861526</v>
      </c>
      <c r="F161">
        <v>3.1203019222787702</v>
      </c>
      <c r="G161">
        <v>1.4370008802545768</v>
      </c>
      <c r="H161">
        <v>7.9791745522900897</v>
      </c>
      <c r="I161">
        <v>4.4462757605283239</v>
      </c>
      <c r="J161">
        <f>(AVERAGE(F161:G161))/(AVERAGE(H161:I161))</f>
        <v>0.36677164109150373</v>
      </c>
      <c r="K161" t="s">
        <v>22</v>
      </c>
      <c r="L161" t="s">
        <v>22</v>
      </c>
      <c r="M161" t="s">
        <v>188</v>
      </c>
    </row>
    <row r="162" spans="1:13" x14ac:dyDescent="0.25">
      <c r="A162" t="s">
        <v>189</v>
      </c>
      <c r="B162" t="s">
        <v>190</v>
      </c>
      <c r="D162">
        <v>0.888199790195356</v>
      </c>
      <c r="E162">
        <v>0.55710715084883999</v>
      </c>
      <c r="F162">
        <v>0</v>
      </c>
      <c r="G162">
        <v>0</v>
      </c>
      <c r="H162">
        <v>0</v>
      </c>
      <c r="I162">
        <v>0.33000335123995866</v>
      </c>
      <c r="J162">
        <f>(AVERAGE(F162:G162))/(AVERAGE(H162:I162))</f>
        <v>0</v>
      </c>
      <c r="M162" t="s">
        <v>191</v>
      </c>
    </row>
    <row r="163" spans="1:13" x14ac:dyDescent="0.25">
      <c r="A163" t="s">
        <v>192</v>
      </c>
      <c r="B163" t="s">
        <v>193</v>
      </c>
      <c r="D163" t="s">
        <v>36</v>
      </c>
      <c r="E163" t="s">
        <v>36</v>
      </c>
      <c r="F163" t="s">
        <v>36</v>
      </c>
      <c r="G163" t="s">
        <v>36</v>
      </c>
      <c r="H163" t="s">
        <v>36</v>
      </c>
      <c r="I163" t="s">
        <v>36</v>
      </c>
      <c r="M163" t="s">
        <v>194</v>
      </c>
    </row>
    <row r="164" spans="1:13" x14ac:dyDescent="0.25">
      <c r="A164" t="s">
        <v>195</v>
      </c>
      <c r="B164" t="s">
        <v>196</v>
      </c>
      <c r="D164">
        <v>31.098670755770097</v>
      </c>
      <c r="E164">
        <v>37.473168191371904</v>
      </c>
      <c r="F164">
        <v>4.4934350244253167</v>
      </c>
      <c r="G164">
        <v>4.9538326779937369</v>
      </c>
      <c r="H164">
        <v>5.5131380428953136</v>
      </c>
      <c r="I164">
        <v>3.6844341490976666</v>
      </c>
      <c r="J164">
        <f t="shared" ref="J164:J169" si="5">(AVERAGE(F164:G164))/(AVERAGE(H164:I164))</f>
        <v>1.0271479804902699</v>
      </c>
      <c r="K164" t="s">
        <v>19</v>
      </c>
      <c r="L164" t="s">
        <v>22</v>
      </c>
      <c r="M164" t="s">
        <v>197</v>
      </c>
    </row>
    <row r="165" spans="1:13" x14ac:dyDescent="0.25">
      <c r="A165" t="s">
        <v>198</v>
      </c>
      <c r="B165" t="s">
        <v>199</v>
      </c>
      <c r="D165">
        <v>85.034267942983391</v>
      </c>
      <c r="E165">
        <v>87.041549073584108</v>
      </c>
      <c r="F165">
        <v>6.6432724490583466</v>
      </c>
      <c r="G165">
        <v>3.9137019672782536</v>
      </c>
      <c r="H165">
        <v>3.7940646681260763</v>
      </c>
      <c r="I165">
        <v>2.033025460504772</v>
      </c>
      <c r="J165">
        <f t="shared" si="5"/>
        <v>1.8117060459500909</v>
      </c>
      <c r="K165" t="s">
        <v>19</v>
      </c>
      <c r="L165" t="s">
        <v>22</v>
      </c>
      <c r="M165" t="s">
        <v>200</v>
      </c>
    </row>
    <row r="166" spans="1:13" x14ac:dyDescent="0.25">
      <c r="A166" t="s">
        <v>201</v>
      </c>
      <c r="B166" t="s">
        <v>202</v>
      </c>
      <c r="D166">
        <v>20.364612053251268</v>
      </c>
      <c r="E166">
        <v>24.398218189975967</v>
      </c>
      <c r="F166">
        <v>3.8770773572228365</v>
      </c>
      <c r="G166">
        <v>2.4889633329079399</v>
      </c>
      <c r="H166">
        <v>3.0969282512254832</v>
      </c>
      <c r="I166">
        <v>3.0484942414623331</v>
      </c>
      <c r="J166">
        <f t="shared" si="5"/>
        <v>1.0358995980675805</v>
      </c>
      <c r="K166" t="s">
        <v>19</v>
      </c>
      <c r="L166" t="s">
        <v>22</v>
      </c>
      <c r="M166" t="s">
        <v>203</v>
      </c>
    </row>
    <row r="167" spans="1:13" x14ac:dyDescent="0.25">
      <c r="A167" t="s">
        <v>204</v>
      </c>
      <c r="B167" t="s">
        <v>205</v>
      </c>
      <c r="D167">
        <v>24.939180937993331</v>
      </c>
      <c r="E167">
        <v>13.753372476374045</v>
      </c>
      <c r="F167">
        <v>23.177967959807233</v>
      </c>
      <c r="G167">
        <v>17.849623358685765</v>
      </c>
      <c r="H167">
        <v>29.839988378733199</v>
      </c>
      <c r="I167">
        <v>23.700400603391401</v>
      </c>
      <c r="J167">
        <f t="shared" si="5"/>
        <v>0.76629236541764345</v>
      </c>
      <c r="K167" t="s">
        <v>22</v>
      </c>
      <c r="L167" t="s">
        <v>22</v>
      </c>
      <c r="M167" t="s">
        <v>206</v>
      </c>
    </row>
    <row r="168" spans="1:13" x14ac:dyDescent="0.25">
      <c r="A168" t="s">
        <v>207</v>
      </c>
      <c r="B168" t="s">
        <v>208</v>
      </c>
      <c r="D168">
        <v>13.902006638406798</v>
      </c>
      <c r="E168">
        <v>12.60935237140699</v>
      </c>
      <c r="F168">
        <v>26.798490668575663</v>
      </c>
      <c r="G168">
        <v>32.116048827134833</v>
      </c>
      <c r="H168">
        <v>36.254982066871534</v>
      </c>
      <c r="I168">
        <v>41.587770383998595</v>
      </c>
      <c r="J168">
        <f t="shared" si="5"/>
        <v>0.75684039478041276</v>
      </c>
      <c r="K168" t="s">
        <v>22</v>
      </c>
      <c r="L168" t="s">
        <v>22</v>
      </c>
      <c r="M168" t="s">
        <v>209</v>
      </c>
    </row>
    <row r="169" spans="1:13" x14ac:dyDescent="0.25">
      <c r="A169" t="s">
        <v>210</v>
      </c>
      <c r="B169" t="s">
        <v>211</v>
      </c>
      <c r="D169">
        <v>5.1318895509924536</v>
      </c>
      <c r="E169">
        <v>3.5593206115939666</v>
      </c>
      <c r="F169">
        <v>2.7982644228923106</v>
      </c>
      <c r="G169">
        <v>3.2408620712571667</v>
      </c>
      <c r="H169">
        <v>1.7349184864240665</v>
      </c>
      <c r="I169">
        <v>0.68616139591415204</v>
      </c>
      <c r="J169">
        <f t="shared" si="5"/>
        <v>2.4943937365325755</v>
      </c>
      <c r="K169" t="s">
        <v>19</v>
      </c>
      <c r="L169" t="s">
        <v>19</v>
      </c>
      <c r="M169" t="s">
        <v>212</v>
      </c>
    </row>
    <row r="171" spans="1:13" x14ac:dyDescent="0.25">
      <c r="A171" t="s">
        <v>213</v>
      </c>
    </row>
    <row r="172" spans="1:13" x14ac:dyDescent="0.25">
      <c r="A172" t="s">
        <v>214</v>
      </c>
    </row>
  </sheetData>
  <hyperlinks>
    <hyperlink ref="A2" r:id="rId1" display="https://www.ncbi.nlm.nih.gov/pubmed/25944692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0" sqref="J1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4</vt:lpstr>
      <vt:lpstr>Legend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r Steenbeek</dc:creator>
  <cp:lastModifiedBy>Sander Steenbeek</cp:lastModifiedBy>
  <dcterms:created xsi:type="dcterms:W3CDTF">2018-01-02T13:48:08Z</dcterms:created>
  <dcterms:modified xsi:type="dcterms:W3CDTF">2018-05-09T14:34:04Z</dcterms:modified>
</cp:coreProperties>
</file>